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ecies" sheetId="1" state="visible" r:id="rId2"/>
    <sheet name="Rate equations" sheetId="2" state="visible" r:id="rId3"/>
    <sheet name="Parameter" sheetId="3" state="visible" r:id="rId4"/>
    <sheet name="Signal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5" uniqueCount="1041">
  <si>
    <t xml:space="preserve">Supplementary Table 1. Initial concentrations, rate equations, parameters and input signal function for the comprehensive model.</t>
  </si>
  <si>
    <t xml:space="preserve">Species</t>
  </si>
  <si>
    <t xml:space="preserve">Id</t>
  </si>
  <si>
    <t xml:space="preserve">Name</t>
  </si>
  <si>
    <t xml:space="preserve">Compartment</t>
  </si>
  <si>
    <t xml:space="preserve">InitialVale</t>
  </si>
  <si>
    <t xml:space="preserve">B</t>
  </si>
  <si>
    <t xml:space="preserve">Free BCL10</t>
  </si>
  <si>
    <t xml:space="preserve">Cytosol</t>
  </si>
  <si>
    <t xml:space="preserve">M </t>
  </si>
  <si>
    <t xml:space="preserve">Free MALT1</t>
  </si>
  <si>
    <t xml:space="preserve">BM </t>
  </si>
  <si>
    <t xml:space="preserve">Complex of B and M</t>
  </si>
  <si>
    <t xml:space="preserve">C</t>
  </si>
  <si>
    <t xml:space="preserve">Free CARMA1</t>
  </si>
  <si>
    <t xml:space="preserve">CB </t>
  </si>
  <si>
    <t xml:space="preserve">Complex of C and B</t>
  </si>
  <si>
    <t xml:space="preserve">CM </t>
  </si>
  <si>
    <t xml:space="preserve">Complex of C and M</t>
  </si>
  <si>
    <t xml:space="preserve">Cp </t>
  </si>
  <si>
    <t xml:space="preserve">Phospholylated CARMA1 at S668</t>
  </si>
  <si>
    <t xml:space="preserve">CpB </t>
  </si>
  <si>
    <t xml:space="preserve">Complex of Cp and B</t>
  </si>
  <si>
    <t xml:space="preserve">CpM </t>
  </si>
  <si>
    <t xml:space="preserve">Complex of Cp and M</t>
  </si>
  <si>
    <t xml:space="preserve">CBM</t>
  </si>
  <si>
    <t xml:space="preserve">Complex of C, B and M</t>
  </si>
  <si>
    <t xml:space="preserve">CpBM</t>
  </si>
  <si>
    <t xml:space="preserve">Complex of Cp, B and M</t>
  </si>
  <si>
    <t xml:space="preserve">TAK1</t>
  </si>
  <si>
    <t xml:space="preserve">Free TAK1</t>
  </si>
  <si>
    <t xml:space="preserve">TAK1C</t>
  </si>
  <si>
    <t xml:space="preserve">Complex of CBM complex (C, Cp, CB, CpB, CM, CpM, CBM, CpBM) and TAK1</t>
  </si>
  <si>
    <t xml:space="preserve">TAK1p</t>
  </si>
  <si>
    <t xml:space="preserve">Phospholylated TAK1</t>
  </si>
  <si>
    <t xml:space="preserve">TAK1pC</t>
  </si>
  <si>
    <t xml:space="preserve">Complex of CBM complex (C, Cp, CB, CpB, CM, CpM, CBM, CpBM) and TAK1p</t>
  </si>
  <si>
    <t xml:space="preserve">IKK</t>
  </si>
  <si>
    <t xml:space="preserve">Free IKK</t>
  </si>
  <si>
    <t xml:space="preserve">IKKC</t>
  </si>
  <si>
    <t xml:space="preserve">Complex of CBM complex (C, Cp, CB, CpB, CM, CpM, CBM, CpBM) and IKK</t>
  </si>
  <si>
    <t xml:space="preserve">IKKp </t>
  </si>
  <si>
    <t xml:space="preserve">Phospholylated IKK</t>
  </si>
  <si>
    <t xml:space="preserve">IKKpC </t>
  </si>
  <si>
    <t xml:space="preserve">Complex of CBM complex (C, Cp, CB, CpB, CM, CpM, CBM, CpBM) and IKKp</t>
  </si>
  <si>
    <t xml:space="preserve">IKKppC </t>
  </si>
  <si>
    <t xml:space="preserve">Complex of CBM complex (C, Cp, CB, CpB, CM, CpM, CBM, CpBM) and IKKpp</t>
  </si>
  <si>
    <t xml:space="preserve">IKKpp </t>
  </si>
  <si>
    <t xml:space="preserve">Highly active form</t>
  </si>
  <si>
    <t xml:space="preserve">IKKi </t>
  </si>
  <si>
    <t xml:space="preserve">Inactive IKK</t>
  </si>
  <si>
    <t xml:space="preserve">NFKBc</t>
  </si>
  <si>
    <t xml:space="preserve">Free NFkB at cytoplasm</t>
  </si>
  <si>
    <t xml:space="preserve">NFKBn</t>
  </si>
  <si>
    <t xml:space="preserve">Free NFkB at nucleus</t>
  </si>
  <si>
    <t xml:space="preserve">Nuclear</t>
  </si>
  <si>
    <t xml:space="preserve">IKBac</t>
  </si>
  <si>
    <t xml:space="preserve">Free IkB alpha at cytoplasm</t>
  </si>
  <si>
    <t xml:space="preserve">IKBbc</t>
  </si>
  <si>
    <t xml:space="preserve">Free IkB beta at cytoplasm</t>
  </si>
  <si>
    <t xml:space="preserve">IKBec</t>
  </si>
  <si>
    <t xml:space="preserve">Free IkB epsilon at cytoplasm</t>
  </si>
  <si>
    <t xml:space="preserve">IKBan</t>
  </si>
  <si>
    <t xml:space="preserve">Free IkB alpha at nucleus</t>
  </si>
  <si>
    <t xml:space="preserve">IKBbn</t>
  </si>
  <si>
    <t xml:space="preserve">Free IkB beta at nucleus</t>
  </si>
  <si>
    <t xml:space="preserve">IKBen</t>
  </si>
  <si>
    <t xml:space="preserve">Free IkB epsilon at nucleus</t>
  </si>
  <si>
    <t xml:space="preserve">NFKBIKBac</t>
  </si>
  <si>
    <t xml:space="preserve">Complex of NFkB and IkB alpha at cytoplasm</t>
  </si>
  <si>
    <t xml:space="preserve">NFKBIKBbc</t>
  </si>
  <si>
    <t xml:space="preserve">Complex of NFkB and IkB beta at cytoplasm</t>
  </si>
  <si>
    <t xml:space="preserve">NFKBIKBec</t>
  </si>
  <si>
    <t xml:space="preserve">Complex of NFkB and IkB epsilon at cytoplasm</t>
  </si>
  <si>
    <t xml:space="preserve">NFKBIKBan</t>
  </si>
  <si>
    <t xml:space="preserve">Complex of NFkB and IkB alpha at nucleus</t>
  </si>
  <si>
    <t xml:space="preserve">NFKBIKBbn</t>
  </si>
  <si>
    <t xml:space="preserve">Complex of NFkB and IkB beta at nucleus</t>
  </si>
  <si>
    <t xml:space="preserve">NFKBIKBen</t>
  </si>
  <si>
    <t xml:space="preserve">Complex of NFkB and IkB epsilon at nucleus</t>
  </si>
  <si>
    <t xml:space="preserve">IKKIKBac</t>
  </si>
  <si>
    <t xml:space="preserve">Complex of active IKK and IkB alpha at cytoplasm</t>
  </si>
  <si>
    <t xml:space="preserve">IKKIKBbc</t>
  </si>
  <si>
    <t xml:space="preserve">Complex of active IKK and IkB beta at cytoplasm</t>
  </si>
  <si>
    <t xml:space="preserve">IKKIKBec</t>
  </si>
  <si>
    <t xml:space="preserve">Complex of active IKK and IkB epsilon at cytoplasm</t>
  </si>
  <si>
    <t xml:space="preserve">IKKNFKBIKBac</t>
  </si>
  <si>
    <t xml:space="preserve">Complex of active IKK, NFkB and IkB alpha at cytoplasm</t>
  </si>
  <si>
    <t xml:space="preserve">IKKNFKBIKBbc</t>
  </si>
  <si>
    <t xml:space="preserve">Complex of active IKK, NFkB and IkB beta at cytoplasm</t>
  </si>
  <si>
    <t xml:space="preserve">IKKNFKBIKBec</t>
  </si>
  <si>
    <t xml:space="preserve">Complex of active IKK, NFkB and IkB epsilon at cytoplasm</t>
  </si>
  <si>
    <t xml:space="preserve">mRNAac</t>
  </si>
  <si>
    <t xml:space="preserve">mRNA for IkB alpha</t>
  </si>
  <si>
    <t xml:space="preserve">mRNAbc</t>
  </si>
  <si>
    <t xml:space="preserve">mRNA for IkB beta</t>
  </si>
  <si>
    <t xml:space="preserve">mRNAec</t>
  </si>
  <si>
    <t xml:space="preserve">mRNA for IkB epsilon</t>
  </si>
  <si>
    <t xml:space="preserve">mRNAa20c</t>
  </si>
  <si>
    <t xml:space="preserve">mRNA for A20</t>
  </si>
  <si>
    <t xml:space="preserve">A20c         </t>
  </si>
  <si>
    <t xml:space="preserve">Free A20</t>
  </si>
  <si>
    <t xml:space="preserve">Extra</t>
  </si>
  <si>
    <t xml:space="preserve">signal</t>
  </si>
  <si>
    <t xml:space="preserve">Upstream of CARMA module, such as PKC. Value is in the sheet Signal</t>
  </si>
  <si>
    <t xml:space="preserve">IKKa</t>
  </si>
  <si>
    <t xml:space="preserve">Active IKK (IKKp + IKKpC + IKKppC + IKKpp)</t>
  </si>
  <si>
    <t xml:space="preserve">IKKaNFKBIKB</t>
  </si>
  <si>
    <t xml:space="preserve">Temporary object for IKKNFKBIKBs</t>
  </si>
  <si>
    <t xml:space="preserve">*Active molecules are defined as follows</t>
  </si>
  <si>
    <t xml:space="preserve">CARMA1</t>
  </si>
  <si>
    <t xml:space="preserve">Cp+CpB+CpM+CpBM</t>
  </si>
  <si>
    <t xml:space="preserve">TAK1p+TAK1pC</t>
  </si>
  <si>
    <t xml:space="preserve">IKKp+IKKpC+IKKppC+IKKpp</t>
  </si>
  <si>
    <t xml:space="preserve">NFkB</t>
  </si>
  <si>
    <t xml:space="preserve">Rate equations</t>
  </si>
  <si>
    <t xml:space="preserve">Reaction</t>
  </si>
  <si>
    <t xml:space="preserve">Description</t>
  </si>
  <si>
    <t xml:space="preserve">v1</t>
  </si>
  <si>
    <t xml:space="preserve">kCp0 * C</t>
  </si>
  <si>
    <t xml:space="preserve">basal C phosphorylation</t>
  </si>
  <si>
    <t xml:space="preserve">C =&gt; Cp</t>
  </si>
  <si>
    <t xml:space="preserve">v2</t>
  </si>
  <si>
    <t xml:space="preserve">kCpS * signal * C / (kmCpS + C)</t>
  </si>
  <si>
    <t xml:space="preserve">signal-dependent C phosphorylation</t>
  </si>
  <si>
    <t xml:space="preserve">signal -0 C =&gt; Cp</t>
  </si>
  <si>
    <t xml:space="preserve">v3</t>
  </si>
  <si>
    <t xml:space="preserve">kCpu * Cp / (kmCpu + Cp)</t>
  </si>
  <si>
    <t xml:space="preserve">Cp dephosphorylation</t>
  </si>
  <si>
    <t xml:space="preserve">Cp =&gt; C</t>
  </si>
  <si>
    <t xml:space="preserve">v4</t>
  </si>
  <si>
    <t xml:space="preserve">kCpB0 * CB</t>
  </si>
  <si>
    <t xml:space="preserve">basal CB phosphorylation</t>
  </si>
  <si>
    <t xml:space="preserve">CB =&gt; CpB</t>
  </si>
  <si>
    <t xml:space="preserve">v5</t>
  </si>
  <si>
    <t xml:space="preserve">kCpBS * signal * CB / (kmCpBS + CB)</t>
  </si>
  <si>
    <t xml:space="preserve">signal-dependent CB phosphorylation</t>
  </si>
  <si>
    <t xml:space="preserve">signal -0 CB =&gt; CpB</t>
  </si>
  <si>
    <t xml:space="preserve">v6</t>
  </si>
  <si>
    <t xml:space="preserve">kCpBu * CpB / (kmCpBu + CpB)</t>
  </si>
  <si>
    <t xml:space="preserve">CpB dephosphorylation</t>
  </si>
  <si>
    <t xml:space="preserve">CpB =&gt; CB</t>
  </si>
  <si>
    <t xml:space="preserve">v7</t>
  </si>
  <si>
    <t xml:space="preserve">kCpM0 * CM</t>
  </si>
  <si>
    <t xml:space="preserve">basal CM phosphorylation</t>
  </si>
  <si>
    <t xml:space="preserve">CM =&gt; CpM</t>
  </si>
  <si>
    <t xml:space="preserve">v8</t>
  </si>
  <si>
    <t xml:space="preserve">kCpMS * signal * CM / (kmCpMS + CM)</t>
  </si>
  <si>
    <t xml:space="preserve">signal-dependent CM phosphorylation</t>
  </si>
  <si>
    <t xml:space="preserve">signal -0 CM =&gt; CpM</t>
  </si>
  <si>
    <t xml:space="preserve">v9</t>
  </si>
  <si>
    <t xml:space="preserve">kCpMu * CpM / (kmCpMu + CpM)</t>
  </si>
  <si>
    <t xml:space="preserve">CpM dephosphorylation</t>
  </si>
  <si>
    <t xml:space="preserve">CpM =&gt; CM</t>
  </si>
  <si>
    <t xml:space="preserve">v10</t>
  </si>
  <si>
    <t xml:space="preserve">kCpBM0 * CBM</t>
  </si>
  <si>
    <t xml:space="preserve">basal CBM phosphorylation</t>
  </si>
  <si>
    <t xml:space="preserve">CBM =&gt; CpBM</t>
  </si>
  <si>
    <t xml:space="preserve">v11</t>
  </si>
  <si>
    <t xml:space="preserve">kCpBMS * signal * CBM / (kmCpBMS + CBM)</t>
  </si>
  <si>
    <t xml:space="preserve">signal-dependent CBM phosphorylation</t>
  </si>
  <si>
    <t xml:space="preserve">signal -0 CBM =&gt; CpBM</t>
  </si>
  <si>
    <t xml:space="preserve">v12</t>
  </si>
  <si>
    <t xml:space="preserve">kCpBMu * CpBM / (kmCpBMu + CpBM)</t>
  </si>
  <si>
    <t xml:space="preserve">CpBM dephosphorylation</t>
  </si>
  <si>
    <t xml:space="preserve">CpBM =&gt; CBM</t>
  </si>
  <si>
    <t xml:space="preserve">v13</t>
  </si>
  <si>
    <t xml:space="preserve">kBaM * B * M</t>
  </si>
  <si>
    <t xml:space="preserve">association between B and M</t>
  </si>
  <si>
    <t xml:space="preserve">B + M =&gt; BM</t>
  </si>
  <si>
    <t xml:space="preserve">v14</t>
  </si>
  <si>
    <t xml:space="preserve">kBdM * BM</t>
  </si>
  <si>
    <t xml:space="preserve">dissociation between B and M</t>
  </si>
  <si>
    <t xml:space="preserve">BM =&gt; B + M</t>
  </si>
  <si>
    <t xml:space="preserve">v15</t>
  </si>
  <si>
    <t xml:space="preserve">kCaB * C * B</t>
  </si>
  <si>
    <t xml:space="preserve">association between C and B</t>
  </si>
  <si>
    <t xml:space="preserve">C + B =&gt; CB</t>
  </si>
  <si>
    <t xml:space="preserve">v16</t>
  </si>
  <si>
    <t xml:space="preserve">kCdB * CB</t>
  </si>
  <si>
    <t xml:space="preserve">dissociation between C and B</t>
  </si>
  <si>
    <t xml:space="preserve">CB =&gt; C + B</t>
  </si>
  <si>
    <t xml:space="preserve">v17</t>
  </si>
  <si>
    <t xml:space="preserve">kCpaB * Cp * B</t>
  </si>
  <si>
    <t xml:space="preserve">association between Cp and B</t>
  </si>
  <si>
    <t xml:space="preserve">Cp + B =&gt; CpB</t>
  </si>
  <si>
    <t xml:space="preserve">v18</t>
  </si>
  <si>
    <t xml:space="preserve">kCpdB * CpB</t>
  </si>
  <si>
    <t xml:space="preserve">dissociation between Cp and B</t>
  </si>
  <si>
    <t xml:space="preserve">CpB =&gt; Cp + B</t>
  </si>
  <si>
    <t xml:space="preserve">v19</t>
  </si>
  <si>
    <t xml:space="preserve">kCaM * C * M</t>
  </si>
  <si>
    <t xml:space="preserve">association between C and M</t>
  </si>
  <si>
    <t xml:space="preserve">C + M =&gt; CM</t>
  </si>
  <si>
    <t xml:space="preserve">v20</t>
  </si>
  <si>
    <t xml:space="preserve">kCdM * CM</t>
  </si>
  <si>
    <t xml:space="preserve">dissociation between C and M</t>
  </si>
  <si>
    <t xml:space="preserve">CM =&gt; C + M</t>
  </si>
  <si>
    <t xml:space="preserve">v21</t>
  </si>
  <si>
    <t xml:space="preserve">kCpaM * Cp * M</t>
  </si>
  <si>
    <t xml:space="preserve">association between Cp and M</t>
  </si>
  <si>
    <t xml:space="preserve">Cp + M =&gt; CpM</t>
  </si>
  <si>
    <t xml:space="preserve">v22</t>
  </si>
  <si>
    <t xml:space="preserve">kCpdM * CpM</t>
  </si>
  <si>
    <t xml:space="preserve">dissociation between Cp and M</t>
  </si>
  <si>
    <t xml:space="preserve">CpM =&gt; Cp + M</t>
  </si>
  <si>
    <t xml:space="preserve">v23</t>
  </si>
  <si>
    <t xml:space="preserve">kCBaM * CB * M</t>
  </si>
  <si>
    <t xml:space="preserve">association between CB and M</t>
  </si>
  <si>
    <t xml:space="preserve">CB + M =&gt; CBM</t>
  </si>
  <si>
    <t xml:space="preserve">v24</t>
  </si>
  <si>
    <t xml:space="preserve">kCBdM * CBM</t>
  </si>
  <si>
    <t xml:space="preserve">dissociation between CB and M</t>
  </si>
  <si>
    <t xml:space="preserve">CBM =&gt; CB + M</t>
  </si>
  <si>
    <t xml:space="preserve">v25</t>
  </si>
  <si>
    <t xml:space="preserve">kCpBaM * CpB * M</t>
  </si>
  <si>
    <t xml:space="preserve">association between CpB and M</t>
  </si>
  <si>
    <t xml:space="preserve">CpB + M =&gt; CpBM</t>
  </si>
  <si>
    <t xml:space="preserve">v26</t>
  </si>
  <si>
    <t xml:space="preserve">kCpBdM * CpBM</t>
  </si>
  <si>
    <t xml:space="preserve">dissociation between CpB and M</t>
  </si>
  <si>
    <t xml:space="preserve">CpBM =&gt; CpB + M</t>
  </si>
  <si>
    <t xml:space="preserve">v27</t>
  </si>
  <si>
    <t xml:space="preserve">kCMaB * CM * B</t>
  </si>
  <si>
    <t xml:space="preserve">association between CM and B</t>
  </si>
  <si>
    <t xml:space="preserve">CM + B =&gt; CMB</t>
  </si>
  <si>
    <t xml:space="preserve">v28</t>
  </si>
  <si>
    <t xml:space="preserve">kCMdB * CBM</t>
  </si>
  <si>
    <t xml:space="preserve">dissociation between CM and B</t>
  </si>
  <si>
    <t xml:space="preserve">CBM =&gt; CM + B</t>
  </si>
  <si>
    <t xml:space="preserve">v29</t>
  </si>
  <si>
    <t xml:space="preserve">kCpMaB * CpM * B</t>
  </si>
  <si>
    <t xml:space="preserve">association between CpM and B</t>
  </si>
  <si>
    <t xml:space="preserve">CpM + B =&gt; CpBM</t>
  </si>
  <si>
    <t xml:space="preserve">v30</t>
  </si>
  <si>
    <t xml:space="preserve">kCpMdB * CpBM</t>
  </si>
  <si>
    <t xml:space="preserve">dissociation between CpM and B</t>
  </si>
  <si>
    <t xml:space="preserve">CpBM =&gt; CpM + B</t>
  </si>
  <si>
    <t xml:space="preserve">v31</t>
  </si>
  <si>
    <t xml:space="preserve">kCaBM * C * BM</t>
  </si>
  <si>
    <t xml:space="preserve">association between C and BM</t>
  </si>
  <si>
    <t xml:space="preserve">C + BM =&gt; CBM</t>
  </si>
  <si>
    <t xml:space="preserve">v32</t>
  </si>
  <si>
    <t xml:space="preserve">kCdBM * CBM</t>
  </si>
  <si>
    <t xml:space="preserve">dissociation between C and BM</t>
  </si>
  <si>
    <t xml:space="preserve">CBM =&gt; C + BM</t>
  </si>
  <si>
    <t xml:space="preserve">v33</t>
  </si>
  <si>
    <t xml:space="preserve">kCpaBM * Cp * BM</t>
  </si>
  <si>
    <t xml:space="preserve">association between Cp and BM</t>
  </si>
  <si>
    <t xml:space="preserve">Cp + BM =&gt; CpBM</t>
  </si>
  <si>
    <t xml:space="preserve">v34</t>
  </si>
  <si>
    <t xml:space="preserve">kCpdBM * CpBM</t>
  </si>
  <si>
    <t xml:space="preserve">dissociation between Cp and BM</t>
  </si>
  <si>
    <t xml:space="preserve">CpBM =&gt; Cp + BM</t>
  </si>
  <si>
    <t xml:space="preserve">v35</t>
  </si>
  <si>
    <t xml:space="preserve">kTp0 * TAK1</t>
  </si>
  <si>
    <t xml:space="preserve">basal TAK1 phosphorylation</t>
  </si>
  <si>
    <t xml:space="preserve">TAK1 =&gt; TAK1p</t>
  </si>
  <si>
    <t xml:space="preserve">v36</t>
  </si>
  <si>
    <t xml:space="preserve">kCTpS * Cp * TAK1 / (kmCTpS + TAK1)</t>
  </si>
  <si>
    <t xml:space="preserve">Cp-dependent TAK1 phosphorylation</t>
  </si>
  <si>
    <t xml:space="preserve">Cp -0 TAK1 =&gt; TAK1p</t>
  </si>
  <si>
    <t xml:space="preserve">v37</t>
  </si>
  <si>
    <t xml:space="preserve">kCBTpS * CpB * TAK1 / (kmCBTpS + TAK1)</t>
  </si>
  <si>
    <t xml:space="preserve">CpB-dependent TAK1 phosphorylation</t>
  </si>
  <si>
    <t xml:space="preserve">CpB -0 TAK1 =&gt; TAK1p</t>
  </si>
  <si>
    <t xml:space="preserve">v38</t>
  </si>
  <si>
    <t xml:space="preserve">kCMTpS * CpM * TAK1 / (kmCMTpS + TAK1)</t>
  </si>
  <si>
    <t xml:space="preserve">CpM-dependent TAK1 phosphorylation</t>
  </si>
  <si>
    <t xml:space="preserve">CpM -0 TAK1 =&gt; TAK1p</t>
  </si>
  <si>
    <t xml:space="preserve">v39</t>
  </si>
  <si>
    <t xml:space="preserve">kCBMTpS * CpBM * TAK1 / (kmCBMTpS + TAK1)</t>
  </si>
  <si>
    <t xml:space="preserve">CpBM-dependent TAK1 phosphorylation</t>
  </si>
  <si>
    <t xml:space="preserve">CpBM -0 TAK1 =&gt; TAK1p</t>
  </si>
  <si>
    <t xml:space="preserve">v40</t>
  </si>
  <si>
    <t xml:space="preserve">kTpIKK1 * IKKp * TAK1 / (kmTpIKK1 + TAK1)</t>
  </si>
  <si>
    <t xml:space="preserve">IKKp-dependent TAK1 phosphorylation</t>
  </si>
  <si>
    <t xml:space="preserve">IKKp -0 TAK1 =&gt; TAK1p</t>
  </si>
  <si>
    <t xml:space="preserve">v41</t>
  </si>
  <si>
    <t xml:space="preserve">kTpu * TAK1p / (kmTpu + TAK1p)</t>
  </si>
  <si>
    <t xml:space="preserve">basal TAK1 dephosphorylation</t>
  </si>
  <si>
    <t xml:space="preserve">TAK1p =&gt; TAK1</t>
  </si>
  <si>
    <t xml:space="preserve">v42</t>
  </si>
  <si>
    <t xml:space="preserve">kTpC0 * TAK1C</t>
  </si>
  <si>
    <t xml:space="preserve">basal TAK1C phosphorylation</t>
  </si>
  <si>
    <t xml:space="preserve">TAK1C =&gt; TAK1pC</t>
  </si>
  <si>
    <t xml:space="preserve">v43</t>
  </si>
  <si>
    <t xml:space="preserve">kCTpCS * Cp * TAK1C / (kmCTpCS + TAK1C)</t>
  </si>
  <si>
    <t xml:space="preserve">Cp-dependent TAK1C phosphorylation</t>
  </si>
  <si>
    <t xml:space="preserve">Cp -0 TAK1C =&gt; TAK1pC</t>
  </si>
  <si>
    <t xml:space="preserve">v44</t>
  </si>
  <si>
    <t xml:space="preserve">kCBTpCS * CpB * TAK1C / (kmCBTpCS + TAK1C)</t>
  </si>
  <si>
    <t xml:space="preserve">CpB-dependent TAK1C phosphorylation</t>
  </si>
  <si>
    <t xml:space="preserve">CpB -0 TAK1C =&gt; TAK1pC</t>
  </si>
  <si>
    <t xml:space="preserve">v45</t>
  </si>
  <si>
    <t xml:space="preserve">kCMTpCS * CpM * TAK1C / (kmCMTpCS + TAK1C)</t>
  </si>
  <si>
    <t xml:space="preserve">CpM-dependent TAK1C phosphorylation</t>
  </si>
  <si>
    <t xml:space="preserve">CpM -0 TAK1C =&gt; TAK1pC</t>
  </si>
  <si>
    <t xml:space="preserve">v46</t>
  </si>
  <si>
    <t xml:space="preserve">kCBMTpCS * CpBM * TAK1C / (kmCBMTpCS + TAK1C)</t>
  </si>
  <si>
    <t xml:space="preserve">CpBM-dependent TAK1C phosphorylation</t>
  </si>
  <si>
    <t xml:space="preserve">CpBM -0 TAK1C =&gt; TAK1pC</t>
  </si>
  <si>
    <t xml:space="preserve">v47</t>
  </si>
  <si>
    <t xml:space="preserve">kTpCIKK1 * IKKp * TAK1C / (kmTpCIKK1 + TAK1C)</t>
  </si>
  <si>
    <t xml:space="preserve">IKKp-dependent TAK1C phosphorylation</t>
  </si>
  <si>
    <t xml:space="preserve">IKKp -0 TAK1C =&gt; TAK1pC</t>
  </si>
  <si>
    <t xml:space="preserve">v48</t>
  </si>
  <si>
    <t xml:space="preserve">kTpCIKK2 * IKKpC * TAK1C / (kmTpCIKK2 + TAK1C)</t>
  </si>
  <si>
    <t xml:space="preserve">IKKpC-dependent TAK1C phosphorylation</t>
  </si>
  <si>
    <t xml:space="preserve">IKKpC -0 TAK1C =&gt; TAK1pC</t>
  </si>
  <si>
    <t xml:space="preserve">v49</t>
  </si>
  <si>
    <t xml:space="preserve">kTpCIKK3 * IKKppC * TAK1C / (kmTpCIKK3 + TAK1C)</t>
  </si>
  <si>
    <t xml:space="preserve">IKKppC-dependent TAK1C phosphorylation</t>
  </si>
  <si>
    <t xml:space="preserve">IKKppC -0 TAK1C =&gt; TAK1pC</t>
  </si>
  <si>
    <t xml:space="preserve">v50</t>
  </si>
  <si>
    <t xml:space="preserve">kTpCu * TAK1pC / (kmTpCu + TAK1pC)</t>
  </si>
  <si>
    <t xml:space="preserve">basal TAK1C dephosphorylation</t>
  </si>
  <si>
    <t xml:space="preserve">TAK1pC =&gt; TAK1C</t>
  </si>
  <si>
    <t xml:space="preserve">v51</t>
  </si>
  <si>
    <t xml:space="preserve">(kTaB*(CB + CpB)) * TAK1</t>
  </si>
  <si>
    <t xml:space="preserve">association between CB and TAK1</t>
  </si>
  <si>
    <t xml:space="preserve">CB -0 TAK1 =&gt; TAK1C</t>
  </si>
  <si>
    <t xml:space="preserve">v52</t>
  </si>
  <si>
    <t xml:space="preserve">(kTaM*(CM + CpM)) * TAK1</t>
  </si>
  <si>
    <t xml:space="preserve">association between CM and TAK1</t>
  </si>
  <si>
    <t xml:space="preserve">CM -0 TAK1 =&gt; TAK1C</t>
  </si>
  <si>
    <t xml:space="preserve">v53</t>
  </si>
  <si>
    <t xml:space="preserve">(kTaBM*(CBM + CpBM)) * TAK1</t>
  </si>
  <si>
    <t xml:space="preserve">association between CBM and TAK1</t>
  </si>
  <si>
    <t xml:space="preserve">CBM -0 TAK1 =&gt; TAK1C</t>
  </si>
  <si>
    <t xml:space="preserve">v54</t>
  </si>
  <si>
    <t xml:space="preserve">kTCd * TAK1C</t>
  </si>
  <si>
    <t xml:space="preserve">dissociation between CBM and TAK1</t>
  </si>
  <si>
    <t xml:space="preserve">TAK1C =&gt; TAK1</t>
  </si>
  <si>
    <t xml:space="preserve">v55</t>
  </si>
  <si>
    <t xml:space="preserve">(kTpaB*(CB + CpB)) * TAK1p</t>
  </si>
  <si>
    <t xml:space="preserve">association between CB and TAK1p</t>
  </si>
  <si>
    <t xml:space="preserve">CB -0 TAK1p =&gt; TAK1pC</t>
  </si>
  <si>
    <t xml:space="preserve">v56</t>
  </si>
  <si>
    <t xml:space="preserve">(kTpaM*(CM + CpM)) * TAK1p</t>
  </si>
  <si>
    <t xml:space="preserve">association between CM and TAK1p</t>
  </si>
  <si>
    <t xml:space="preserve">CM -0 TAK1p =&gt; TAK1pC</t>
  </si>
  <si>
    <t xml:space="preserve">v57</t>
  </si>
  <si>
    <t xml:space="preserve">(kTpaBM*(CBM + CpBM)) * TAK1p</t>
  </si>
  <si>
    <t xml:space="preserve">association between CBM and TAK1p</t>
  </si>
  <si>
    <t xml:space="preserve">CBM -0 TAK1p =&gt; TAK1pC</t>
  </si>
  <si>
    <t xml:space="preserve">v58</t>
  </si>
  <si>
    <t xml:space="preserve">kTpCd * TAK1pC</t>
  </si>
  <si>
    <t xml:space="preserve">dissociation between CBM and TAK1p</t>
  </si>
  <si>
    <t xml:space="preserve">TAK1pC =&gt; TAK1p</t>
  </si>
  <si>
    <t xml:space="preserve">v59</t>
  </si>
  <si>
    <t xml:space="preserve">kIp0 * IKK</t>
  </si>
  <si>
    <t xml:space="preserve">basal IKK phosphorylation</t>
  </si>
  <si>
    <t xml:space="preserve">IKK =&gt; IKKp</t>
  </si>
  <si>
    <t xml:space="preserve">v60</t>
  </si>
  <si>
    <t xml:space="preserve">kIpTAKp * TAK1p * IKK / (kmIpTAKp + IKK)</t>
  </si>
  <si>
    <t xml:space="preserve">TAKp-dependent IKK phosphorylation</t>
  </si>
  <si>
    <t xml:space="preserve">TAK1p -0 IKK =&gt; IKKp</t>
  </si>
  <si>
    <t xml:space="preserve">v61</t>
  </si>
  <si>
    <t xml:space="preserve">kIpTAKpC * TAK1pC * IKK / (kmIpTAKpC + IKK)</t>
  </si>
  <si>
    <t xml:space="preserve">TAKpC-dependent IKK phosphorylation</t>
  </si>
  <si>
    <t xml:space="preserve">TAK1pC -0 IKK =&gt; IKKp</t>
  </si>
  <si>
    <t xml:space="preserve">v62</t>
  </si>
  <si>
    <t xml:space="preserve">kICp0 * IKKC</t>
  </si>
  <si>
    <t xml:space="preserve">basal IKKC phosphorylation</t>
  </si>
  <si>
    <t xml:space="preserve">IKKC =&gt; IKKpC</t>
  </si>
  <si>
    <t xml:space="preserve">v63</t>
  </si>
  <si>
    <t xml:space="preserve">kICpTAKp * TAK1p * IKKC / (kmICpTAKp + IKKC)</t>
  </si>
  <si>
    <t xml:space="preserve">TAKp-dependent IKKC phosphorylation</t>
  </si>
  <si>
    <t xml:space="preserve">TAK1p -0 IKKC =&gt; IKKpC</t>
  </si>
  <si>
    <t xml:space="preserve">v64</t>
  </si>
  <si>
    <t xml:space="preserve">kICpTAKpC * TAK1pC * IKKC / (kmICpTAKpC + IKKC)</t>
  </si>
  <si>
    <t xml:space="preserve">TAKpC-dependent IKKC phosphorylation</t>
  </si>
  <si>
    <t xml:space="preserve">TAK1pC -0 IKKC =&gt; IKKpC</t>
  </si>
  <si>
    <t xml:space="preserve">v65</t>
  </si>
  <si>
    <t xml:space="preserve">kIpu * IKKp / (kmIpu + IKKp)</t>
  </si>
  <si>
    <t xml:space="preserve">IKKp dephosphorylation</t>
  </si>
  <si>
    <t xml:space="preserve">IKKp =&gt; IKK</t>
  </si>
  <si>
    <t xml:space="preserve">v66</t>
  </si>
  <si>
    <t xml:space="preserve">kIpCu * IKKpC / (kmIpCu + IKKpC)</t>
  </si>
  <si>
    <t xml:space="preserve">IKKpC dephosphorylation</t>
  </si>
  <si>
    <t xml:space="preserve">IKKpC =&gt; IKKC</t>
  </si>
  <si>
    <t xml:space="preserve">v67</t>
  </si>
  <si>
    <t xml:space="preserve">(kIaB*(CB + CpB)) * IKK</t>
  </si>
  <si>
    <t xml:space="preserve">association between CB and IKK</t>
  </si>
  <si>
    <t xml:space="preserve">CB -0 IKK =&gt; IKKC</t>
  </si>
  <si>
    <t xml:space="preserve">v68</t>
  </si>
  <si>
    <t xml:space="preserve">(kIaM*(CM + CpM)) * IKK</t>
  </si>
  <si>
    <t xml:space="preserve">association between CM and IKK</t>
  </si>
  <si>
    <t xml:space="preserve">CM -0 IKK =&gt; IKKC</t>
  </si>
  <si>
    <t xml:space="preserve">v69</t>
  </si>
  <si>
    <t xml:space="preserve">(kIaBM*(CBM + CpBM)) * IKK</t>
  </si>
  <si>
    <t xml:space="preserve">association between CBM and IKK</t>
  </si>
  <si>
    <t xml:space="preserve">CBM -0 IKK =&gt; IKKC</t>
  </si>
  <si>
    <t xml:space="preserve">v70</t>
  </si>
  <si>
    <t xml:space="preserve">kICd * IKKC</t>
  </si>
  <si>
    <t xml:space="preserve">dissociation between CBM and IKK</t>
  </si>
  <si>
    <t xml:space="preserve">IKKC =&gt; IKK</t>
  </si>
  <si>
    <t xml:space="preserve">v71</t>
  </si>
  <si>
    <t xml:space="preserve">(kIpaB*(CB + CpB)) * IKKp</t>
  </si>
  <si>
    <t xml:space="preserve">association between CB and IKKp</t>
  </si>
  <si>
    <t xml:space="preserve">CB -0 IKKp =&gt; IKKpC</t>
  </si>
  <si>
    <t xml:space="preserve">v72</t>
  </si>
  <si>
    <t xml:space="preserve">(kIpaM*(CM + CpM)) * IKKp</t>
  </si>
  <si>
    <t xml:space="preserve">association between CM and IKKp</t>
  </si>
  <si>
    <t xml:space="preserve">CM -0 IKKp =&gt; IKKpC</t>
  </si>
  <si>
    <t xml:space="preserve">v73</t>
  </si>
  <si>
    <t xml:space="preserve">(kIpaBM*(CBM + CpBM)) * IKKp</t>
  </si>
  <si>
    <t xml:space="preserve">association between CBM and IKKp</t>
  </si>
  <si>
    <t xml:space="preserve">CBM -0 IKKp =&gt; IKKpC</t>
  </si>
  <si>
    <t xml:space="preserve">v74</t>
  </si>
  <si>
    <t xml:space="preserve">kIpCd * IKKpC</t>
  </si>
  <si>
    <t xml:space="preserve">dissociation between CBM and IKKp</t>
  </si>
  <si>
    <t xml:space="preserve">IKKpC =&gt; IKKp</t>
  </si>
  <si>
    <t xml:space="preserve">v75</t>
  </si>
  <si>
    <t xml:space="preserve">kIpCfaIKKpC * IKKpC / (kmIpCfaIKKpC + IKKpC)</t>
  </si>
  <si>
    <t xml:space="preserve">basal IKKpC phosphorylation</t>
  </si>
  <si>
    <t xml:space="preserve">IKKpC =&gt; IKKppC</t>
  </si>
  <si>
    <t xml:space="preserve">v76</t>
  </si>
  <si>
    <t xml:space="preserve">kIpCfaIKKppC * IKKppC * IKKpC / (kmIpCfaIKKppC + IKKpC)</t>
  </si>
  <si>
    <t xml:space="preserve">IKKppC-feedback induced IKKpC phosphorylation</t>
  </si>
  <si>
    <t xml:space="preserve">IKKppC -0 IKKpC =&gt; IKKppC</t>
  </si>
  <si>
    <t xml:space="preserve">v77</t>
  </si>
  <si>
    <t xml:space="preserve">kIppCu * IKKppC / (kmIppCu + IKKppC)</t>
  </si>
  <si>
    <t xml:space="preserve">IKKppC dephosphorylation</t>
  </si>
  <si>
    <t xml:space="preserve">IKKppC =&gt; IKKpC</t>
  </si>
  <si>
    <t xml:space="preserve">v78</t>
  </si>
  <si>
    <t xml:space="preserve">kIppCd * IKKppC</t>
  </si>
  <si>
    <t xml:space="preserve">dissociation between CBM and IKKpp</t>
  </si>
  <si>
    <t xml:space="preserve">IKKppC =&gt; IKKpp</t>
  </si>
  <si>
    <t xml:space="preserve">v79</t>
  </si>
  <si>
    <t xml:space="preserve">kIpphf * IKKpp / (kmIpphf + IKKpp)</t>
  </si>
  <si>
    <t xml:space="preserve">IKKppC inactivation</t>
  </si>
  <si>
    <t xml:space="preserve">IKKppC =&gt; IKKi</t>
  </si>
  <si>
    <t xml:space="preserve">v80</t>
  </si>
  <si>
    <t xml:space="preserve">kIppChf * IKKppC / (kmIppChf + IKKppC)</t>
  </si>
  <si>
    <t xml:space="preserve">IKKpp inactivation</t>
  </si>
  <si>
    <t xml:space="preserve">IKKpp =&gt; IKKi</t>
  </si>
  <si>
    <t xml:space="preserve">v81</t>
  </si>
  <si>
    <t xml:space="preserve">kIir * IKKi / (kmIir + IKKi)</t>
  </si>
  <si>
    <t xml:space="preserve">recycling</t>
  </si>
  <si>
    <t xml:space="preserve">IKKi =&gt; IKK</t>
  </si>
  <si>
    <t xml:space="preserve">v82</t>
  </si>
  <si>
    <t xml:space="preserve">kIpA20 * A20c * IKKp / (kmIpA20 + IKKp)</t>
  </si>
  <si>
    <t xml:space="preserve">Inhibition of IKK phosphorylation by A20</t>
  </si>
  <si>
    <t xml:space="preserve">A20 -0 IKKp =&gt; IKK</t>
  </si>
  <si>
    <t xml:space="preserve">v83</t>
  </si>
  <si>
    <t xml:space="preserve">kIpCA20 * A20c * IKKpC / (kmIpCA20 + IKKpC)</t>
  </si>
  <si>
    <t xml:space="preserve">Inhibition of IKKC phosphorylation by A20</t>
  </si>
  <si>
    <t xml:space="preserve">A20 -0 IKKpC =&gt; IKKC</t>
  </si>
  <si>
    <t xml:space="preserve">v84</t>
  </si>
  <si>
    <t xml:space="preserve">kassanfkbikk * IKKa * NFKBIKBac</t>
  </si>
  <si>
    <t xml:space="preserve">association between IKKa and NFKBIKBac</t>
  </si>
  <si>
    <t xml:space="preserve">IKKa + NFkBIkBac =&gt; IKKNFkBIkBac</t>
  </si>
  <si>
    <t xml:space="preserve">v85</t>
  </si>
  <si>
    <t xml:space="preserve">kassbnfkbikk * IKKa * NFKBIKBbc</t>
  </si>
  <si>
    <t xml:space="preserve">association between IKKa and NFKBIKBbc</t>
  </si>
  <si>
    <t xml:space="preserve">IKKa + NFkBIkBbc =&gt; IKKNFkBIkBbc</t>
  </si>
  <si>
    <t xml:space="preserve">v86</t>
  </si>
  <si>
    <t xml:space="preserve">kassenfkbikk * IKKa * NFKBIKBec</t>
  </si>
  <si>
    <t xml:space="preserve">association between IKKa and NFKBIKBec</t>
  </si>
  <si>
    <t xml:space="preserve">IKKa + NFkBIkBec =&gt; IKKNFkBIkBec</t>
  </si>
  <si>
    <t xml:space="preserve">v87</t>
  </si>
  <si>
    <t xml:space="preserve">kdisanfkbikk * IKKNFKBIKBac</t>
  </si>
  <si>
    <t xml:space="preserve">dissociation between IKKa and NFKBIKBac</t>
  </si>
  <si>
    <t xml:space="preserve">IKKNFkBIkBac =&gt; NFkBIkBac + IKKa</t>
  </si>
  <si>
    <t xml:space="preserve">v88</t>
  </si>
  <si>
    <t xml:space="preserve">kdisbnfkbikk * IKKNFKBIKBbc</t>
  </si>
  <si>
    <t xml:space="preserve">dissociation between IKKa and NFKBIKBbc</t>
  </si>
  <si>
    <t xml:space="preserve">IKKNFkBIkBbc =&gt; NFkBIkBbc + IKKa</t>
  </si>
  <si>
    <t xml:space="preserve">v89</t>
  </si>
  <si>
    <t xml:space="preserve">kdisenfkbikk * IKKNFKBIKBec</t>
  </si>
  <si>
    <t xml:space="preserve">dissociation between IKKa and NFKBIKBec</t>
  </si>
  <si>
    <t xml:space="preserve">IKKNFkBIkBec =&gt; NFkBIkBec + IKKa</t>
  </si>
  <si>
    <t xml:space="preserve">v90</t>
  </si>
  <si>
    <t xml:space="preserve">kdegboundaIKK * IKKNFKBIKBac</t>
  </si>
  <si>
    <t xml:space="preserve">dissociation between IKKa and NFKB and degradation of IKBac</t>
  </si>
  <si>
    <t xml:space="preserve">IKKNFkBIkBac =&gt; NFkBc + IKKa</t>
  </si>
  <si>
    <t xml:space="preserve">v91</t>
  </si>
  <si>
    <t xml:space="preserve">kdegboundbIKK * IKKNFKBIKBbc</t>
  </si>
  <si>
    <t xml:space="preserve">dissociation between IKKa and NFKB and degradation of IKBbc</t>
  </si>
  <si>
    <t xml:space="preserve">IKKNFkBIkBbc =&gt; NFkBc + IKKa</t>
  </si>
  <si>
    <t xml:space="preserve">v92</t>
  </si>
  <si>
    <t xml:space="preserve">kdegboundeIKK * IKKNFKBIKBec</t>
  </si>
  <si>
    <t xml:space="preserve">dissociation between IKKa and NFKB and degradation of IKBec</t>
  </si>
  <si>
    <t xml:space="preserve">IKKNFkBIkBec =&gt; NFkBc + IKKa</t>
  </si>
  <si>
    <t xml:space="preserve">v93</t>
  </si>
  <si>
    <t xml:space="preserve">kassaikk * IKBac * IKKa</t>
  </si>
  <si>
    <t xml:space="preserve">association between IKKa and IKBac</t>
  </si>
  <si>
    <t xml:space="preserve">IKKa + IkBac =&gt; IKKIkBac</t>
  </si>
  <si>
    <t xml:space="preserve">v94</t>
  </si>
  <si>
    <t xml:space="preserve">kassbikk * IKBbc * IKKa</t>
  </si>
  <si>
    <t xml:space="preserve">association between IKKa and IKBbc</t>
  </si>
  <si>
    <t xml:space="preserve">IKKa + IkBbc =&gt; IKKIkBbc</t>
  </si>
  <si>
    <t xml:space="preserve">v95</t>
  </si>
  <si>
    <t xml:space="preserve">kasseikk * IKBec * IKKa</t>
  </si>
  <si>
    <t xml:space="preserve">association between IKKa and IKBec</t>
  </si>
  <si>
    <t xml:space="preserve">IKKa + IkBec =&gt; IKKIkBec</t>
  </si>
  <si>
    <t xml:space="preserve">v96</t>
  </si>
  <si>
    <t xml:space="preserve">kdisaikk * IKKIKBac</t>
  </si>
  <si>
    <t xml:space="preserve">dissociation between IKKa and IKBac</t>
  </si>
  <si>
    <t xml:space="preserve">IKKIkBac =&gt; IKKa + IkBac</t>
  </si>
  <si>
    <t xml:space="preserve">v97</t>
  </si>
  <si>
    <t xml:space="preserve">kdisbikk * IKKIKBbc</t>
  </si>
  <si>
    <t xml:space="preserve">dissociation between IKKa and IKBbc</t>
  </si>
  <si>
    <t xml:space="preserve">IKKIkBbc =&gt; IKKa + IkBbc</t>
  </si>
  <si>
    <t xml:space="preserve">v98</t>
  </si>
  <si>
    <t xml:space="preserve">kdiseikk * IKKIKBec</t>
  </si>
  <si>
    <t xml:space="preserve">dissociation between IKKa and IKBec</t>
  </si>
  <si>
    <t xml:space="preserve">IKKIkBec =&gt; IKKa + IkBec</t>
  </si>
  <si>
    <t xml:space="preserve">v99</t>
  </si>
  <si>
    <t xml:space="preserve">kdegfreeaIKK * IKKIKBac</t>
  </si>
  <si>
    <t xml:space="preserve">dissociation of IKKa and degradation of IKBac</t>
  </si>
  <si>
    <t xml:space="preserve">IKKIkBac =&gt; IKKa</t>
  </si>
  <si>
    <t xml:space="preserve">v100</t>
  </si>
  <si>
    <t xml:space="preserve">kdegfreebIKK * IKKIKBbc</t>
  </si>
  <si>
    <t xml:space="preserve">dissociation of IKKa and degradation of IKBbc</t>
  </si>
  <si>
    <t xml:space="preserve">IKKIkBbc =&gt; IKKa</t>
  </si>
  <si>
    <t xml:space="preserve">v101</t>
  </si>
  <si>
    <t xml:space="preserve">kdegfreeeIKK * IKKIKBec</t>
  </si>
  <si>
    <t xml:space="preserve">dissociation of IKKa and degradation of IKBec</t>
  </si>
  <si>
    <t xml:space="preserve">IKKIkBec =&gt; IKKa</t>
  </si>
  <si>
    <t xml:space="preserve">v102</t>
  </si>
  <si>
    <t xml:space="preserve">kassa * IKBac * NFKBc</t>
  </si>
  <si>
    <t xml:space="preserve">association between IKBac and NFKBc</t>
  </si>
  <si>
    <t xml:space="preserve">IkBac + NFkBc =&gt; NFkBIkBac</t>
  </si>
  <si>
    <t xml:space="preserve">v103</t>
  </si>
  <si>
    <t xml:space="preserve">kdisa * NFKBIKBac</t>
  </si>
  <si>
    <t xml:space="preserve">dissociation between IKBac and NFKBc</t>
  </si>
  <si>
    <t xml:space="preserve">NFkBIkBac =&gt; NFkBc + IkBc</t>
  </si>
  <si>
    <t xml:space="preserve">v104</t>
  </si>
  <si>
    <t xml:space="preserve">kdegbounda * NFKBIKBac</t>
  </si>
  <si>
    <t xml:space="preserve">dissasociation of NFKBc and degradation of IKBac</t>
  </si>
  <si>
    <t xml:space="preserve">NFkBIkBac =&gt; NFkBc</t>
  </si>
  <si>
    <t xml:space="preserve">v105</t>
  </si>
  <si>
    <t xml:space="preserve">kassaikknfkb * IKKIKBac * NFKBc</t>
  </si>
  <si>
    <t xml:space="preserve">association between IKKIKBac and NFKBc</t>
  </si>
  <si>
    <t xml:space="preserve">IKKIkBac + NFkBc =&gt; IKKNFkBIkBac</t>
  </si>
  <si>
    <t xml:space="preserve">v106</t>
  </si>
  <si>
    <t xml:space="preserve">kdisaikknfkb * IKKNFKBIKBac</t>
  </si>
  <si>
    <t xml:space="preserve">dissociation between IKKIKBac and NFKBc</t>
  </si>
  <si>
    <t xml:space="preserve">IKKNFkBIkBac =&gt; IKKIkBac + NFkBc</t>
  </si>
  <si>
    <t xml:space="preserve">v107</t>
  </si>
  <si>
    <t xml:space="preserve">kassa * IKBan * NFKBn</t>
  </si>
  <si>
    <t xml:space="preserve">association between IKBan and NFKBn</t>
  </si>
  <si>
    <t xml:space="preserve">IkBan + NFkBn =&gt; NFkBIkBan</t>
  </si>
  <si>
    <t xml:space="preserve">v108</t>
  </si>
  <si>
    <t xml:space="preserve">kdisa * NFKBIKBan</t>
  </si>
  <si>
    <t xml:space="preserve">dissociation between IKBan and NFKBn</t>
  </si>
  <si>
    <t xml:space="preserve">NFkBIkBan =&gt; NFkBn + IkBan</t>
  </si>
  <si>
    <t xml:space="preserve">v109</t>
  </si>
  <si>
    <t xml:space="preserve">kdegbounda * NFKBIKBan</t>
  </si>
  <si>
    <t xml:space="preserve">dissasociation of NFKBn and degradation of IKBan</t>
  </si>
  <si>
    <t xml:space="preserve">NFkBIkBan =&gt; NFkBn</t>
  </si>
  <si>
    <t xml:space="preserve">v110</t>
  </si>
  <si>
    <t xml:space="preserve">kassb * IKBbc * NFKBc</t>
  </si>
  <si>
    <t xml:space="preserve">association between IKBbc and NFKBc</t>
  </si>
  <si>
    <t xml:space="preserve">IkBbc + NFkBc =&gt; NFkBIkBbc</t>
  </si>
  <si>
    <t xml:space="preserve">v111</t>
  </si>
  <si>
    <t xml:space="preserve">kdisb * NFKBIKBbc</t>
  </si>
  <si>
    <t xml:space="preserve">dissociation between IKBbc and NFKBc</t>
  </si>
  <si>
    <t xml:space="preserve">NFkBIkBbc =&gt; NFkBc + IkBc</t>
  </si>
  <si>
    <t xml:space="preserve">v112</t>
  </si>
  <si>
    <t xml:space="preserve">kdegboundb * NFKBIKBbc</t>
  </si>
  <si>
    <t xml:space="preserve">dissasociation of NFKBc and degradation of IKBbc</t>
  </si>
  <si>
    <t xml:space="preserve">NFkBIkBbc =&gt; NFkBc</t>
  </si>
  <si>
    <t xml:space="preserve">v113</t>
  </si>
  <si>
    <t xml:space="preserve">kassbikknfkb * IKKIKBbc * NFKBc</t>
  </si>
  <si>
    <t xml:space="preserve">association between IKKIKBbc and NFKBc</t>
  </si>
  <si>
    <t xml:space="preserve">IKKIkBbc + NFkBc =&gt; IKKNFkBIkBbc</t>
  </si>
  <si>
    <t xml:space="preserve">v114</t>
  </si>
  <si>
    <t xml:space="preserve">kdisbikknfkb * IKKNFKBIKBbc</t>
  </si>
  <si>
    <t xml:space="preserve">dissociation between IKKIKBbc and NFKBc</t>
  </si>
  <si>
    <t xml:space="preserve">IKKNFkBIkBbc =&gt; IKKIkBbc + NFkBc</t>
  </si>
  <si>
    <t xml:space="preserve">v115</t>
  </si>
  <si>
    <t xml:space="preserve">kassb * IKBbn * NFKBn</t>
  </si>
  <si>
    <t xml:space="preserve">association between IKBbn and NFKBn</t>
  </si>
  <si>
    <t xml:space="preserve">IkBbn + NFkBn =&gt; NFkBIkBbn</t>
  </si>
  <si>
    <t xml:space="preserve">v116</t>
  </si>
  <si>
    <t xml:space="preserve">kdisb * NFKBIKBbn</t>
  </si>
  <si>
    <t xml:space="preserve">dissociation between IKBbn and NFKBn</t>
  </si>
  <si>
    <t xml:space="preserve">NFkBIkBbn =&gt; NFkBn + IkBn</t>
  </si>
  <si>
    <t xml:space="preserve">v117</t>
  </si>
  <si>
    <t xml:space="preserve">kdegboundb * NFKBIKBbn</t>
  </si>
  <si>
    <t xml:space="preserve">dissasociation of NFKBn and degradation of IKBbn</t>
  </si>
  <si>
    <t xml:space="preserve">NFkBIkBbn =&gt; NFkBn</t>
  </si>
  <si>
    <t xml:space="preserve">v118</t>
  </si>
  <si>
    <t xml:space="preserve">kasse * IKBec * NFKBc</t>
  </si>
  <si>
    <t xml:space="preserve">association between IKBec and NFKBc</t>
  </si>
  <si>
    <t xml:space="preserve">IkBec + NFkBc =&gt; NFkBIkBec</t>
  </si>
  <si>
    <t xml:space="preserve">v119</t>
  </si>
  <si>
    <t xml:space="preserve">kdise * NFKBIKBec</t>
  </si>
  <si>
    <t xml:space="preserve">dissociation between IKBec and NFKBc</t>
  </si>
  <si>
    <t xml:space="preserve">NFkBIkBec =&gt; NFkBc + IkBc</t>
  </si>
  <si>
    <t xml:space="preserve">v120</t>
  </si>
  <si>
    <t xml:space="preserve">kdegbounde * NFKBIKBec</t>
  </si>
  <si>
    <t xml:space="preserve">dissasociation of NFKBc and degradation of IKBec</t>
  </si>
  <si>
    <t xml:space="preserve">NFkBIkBec =&gt; NFkBc</t>
  </si>
  <si>
    <t xml:space="preserve">v121</t>
  </si>
  <si>
    <t xml:space="preserve">kasseikknfkb * IKKIKBec * NFKBc</t>
  </si>
  <si>
    <t xml:space="preserve">association between IKKIKBec and NFKBc</t>
  </si>
  <si>
    <t xml:space="preserve">IKKIkBec + NFkBc =&gt; IKKNFkBIkBec</t>
  </si>
  <si>
    <t xml:space="preserve">v122</t>
  </si>
  <si>
    <t xml:space="preserve">kdiseikknfkb * IKKNFKBIKBec</t>
  </si>
  <si>
    <t xml:space="preserve">dissociation between IKKIKBec and NFKBc</t>
  </si>
  <si>
    <t xml:space="preserve">IKKNFkBIkBec =&gt; IKKIkBec + NFkBc</t>
  </si>
  <si>
    <t xml:space="preserve">v123</t>
  </si>
  <si>
    <t xml:space="preserve">kasse * IKBen * NFKBn</t>
  </si>
  <si>
    <t xml:space="preserve">association between IKBen and NFKBn</t>
  </si>
  <si>
    <t xml:space="preserve">IkBen + NFkBn =&gt; NFkBIkBen</t>
  </si>
  <si>
    <t xml:space="preserve">v124</t>
  </si>
  <si>
    <t xml:space="preserve">kdise * NFKBIKBen</t>
  </si>
  <si>
    <t xml:space="preserve">dissociation between IKBen and NFKBn</t>
  </si>
  <si>
    <t xml:space="preserve">NFkBIkBen =&gt; NFkBn + IkBn</t>
  </si>
  <si>
    <t xml:space="preserve">v125</t>
  </si>
  <si>
    <t xml:space="preserve">kdegbounde * NFKBIKBen</t>
  </si>
  <si>
    <t xml:space="preserve">dissasociation of NFKBn and degradation of IKBen</t>
  </si>
  <si>
    <t xml:space="preserve">NFkBIkBen =&gt; NFkBn</t>
  </si>
  <si>
    <t xml:space="preserve">v126</t>
  </si>
  <si>
    <t xml:space="preserve">kshutboundikbain * NFKBIKBac</t>
  </si>
  <si>
    <t xml:space="preserve">Transport NFKBIKBac into nucleus</t>
  </si>
  <si>
    <t xml:space="preserve">NFkBIkBac =&gt; NFkBIkBan</t>
  </si>
  <si>
    <t xml:space="preserve">v127</t>
  </si>
  <si>
    <t xml:space="preserve">kshutboundikbaout * NFKBIKBan</t>
  </si>
  <si>
    <t xml:space="preserve">Transport NFKBIKBan into cytoplasm</t>
  </si>
  <si>
    <t xml:space="preserve">NFkBIkBan =&gt; NFkBIkBac</t>
  </si>
  <si>
    <t xml:space="preserve">v128</t>
  </si>
  <si>
    <t xml:space="preserve">kshutboundikbbin * NFKBIKBbc</t>
  </si>
  <si>
    <t xml:space="preserve">Transport NFKBIKBbc into nucleus</t>
  </si>
  <si>
    <t xml:space="preserve">NFkBIkBbc =&gt; NFkBIkBbn</t>
  </si>
  <si>
    <t xml:space="preserve">v129</t>
  </si>
  <si>
    <t xml:space="preserve">kshutboundikbbout * NFKBIKBbn</t>
  </si>
  <si>
    <t xml:space="preserve">Transport NFKBIKBbn into cytoplasm</t>
  </si>
  <si>
    <t xml:space="preserve">NFkBIkBbn =&gt; NFkBIkBbc</t>
  </si>
  <si>
    <t xml:space="preserve">v130</t>
  </si>
  <si>
    <t xml:space="preserve">kshutboundikbein * NFKBIKBec</t>
  </si>
  <si>
    <t xml:space="preserve">Transport NFKBIKBec into nucleus</t>
  </si>
  <si>
    <t xml:space="preserve">NFkBIkBec =&gt; NFkBIkBen</t>
  </si>
  <si>
    <t xml:space="preserve">v131</t>
  </si>
  <si>
    <t xml:space="preserve">kshutboundikbeout * NFKBIKBen</t>
  </si>
  <si>
    <t xml:space="preserve">Transport NFKBIKBen into cytoplasm</t>
  </si>
  <si>
    <t xml:space="preserve">NFkBIkBen =&gt; NFkBIkBec</t>
  </si>
  <si>
    <t xml:space="preserve">v132</t>
  </si>
  <si>
    <t xml:space="preserve">kshutfreeikbain * IKBac</t>
  </si>
  <si>
    <t xml:space="preserve">Transport IKBac into nucleus</t>
  </si>
  <si>
    <t xml:space="preserve">IkBac =&gt; IkBan</t>
  </si>
  <si>
    <t xml:space="preserve">v133</t>
  </si>
  <si>
    <t xml:space="preserve">kshutfreeikbaout * IKBan</t>
  </si>
  <si>
    <t xml:space="preserve">Transport IKBan into cytoplasm</t>
  </si>
  <si>
    <t xml:space="preserve">IkBan =&gt; IkBac</t>
  </si>
  <si>
    <t xml:space="preserve">v134</t>
  </si>
  <si>
    <t xml:space="preserve">kshutfreeikbbin * IKBbc</t>
  </si>
  <si>
    <t xml:space="preserve">Transport IKBbc into nucleus</t>
  </si>
  <si>
    <t xml:space="preserve">IkBbc =&gt; IkBbn</t>
  </si>
  <si>
    <t xml:space="preserve">v135</t>
  </si>
  <si>
    <t xml:space="preserve">kshutfreeikbbout * IKBbn</t>
  </si>
  <si>
    <t xml:space="preserve">Transport IKBbn into cytoplasm</t>
  </si>
  <si>
    <t xml:space="preserve">IkBbn =&gt; IkBbc</t>
  </si>
  <si>
    <t xml:space="preserve">v136</t>
  </si>
  <si>
    <t xml:space="preserve">kshutfreeikbein * IKBec</t>
  </si>
  <si>
    <t xml:space="preserve">Transport IKBec into nucleus</t>
  </si>
  <si>
    <t xml:space="preserve">IkBec =&gt; IkBen</t>
  </si>
  <si>
    <t xml:space="preserve">v137</t>
  </si>
  <si>
    <t xml:space="preserve">kshutfreeikbeout * IKBen</t>
  </si>
  <si>
    <t xml:space="preserve">Transport IKBen into cytoplasm</t>
  </si>
  <si>
    <t xml:space="preserve">IkBen =&gt; IkBec</t>
  </si>
  <si>
    <t xml:space="preserve">v138</t>
  </si>
  <si>
    <t xml:space="preserve">kshutnfkbin * NFKBc</t>
  </si>
  <si>
    <t xml:space="preserve">Transport NFkBc into nucleus</t>
  </si>
  <si>
    <t xml:space="preserve">NFkBc =&gt; NFkBn</t>
  </si>
  <si>
    <t xml:space="preserve">v139</t>
  </si>
  <si>
    <t xml:space="preserve">kshutnfkbout * NFKBn</t>
  </si>
  <si>
    <t xml:space="preserve">Transport NFkBn into cytoplasm</t>
  </si>
  <si>
    <t xml:space="preserve">NFkBn =&gt; NFkBc</t>
  </si>
  <si>
    <t xml:space="preserve">v140</t>
  </si>
  <si>
    <t xml:space="preserve">k0mrnaikba</t>
  </si>
  <si>
    <t xml:space="preserve">basal transcription of IKBa</t>
  </si>
  <si>
    <t xml:space="preserve">g =&gt; mRNAac</t>
  </si>
  <si>
    <t xml:space="preserve">v141</t>
  </si>
  <si>
    <t xml:space="preserve">kprodmrnaikba * NFKBn^khillprodmrnaikba</t>
  </si>
  <si>
    <t xml:space="preserve">NFkB-dependent transcriptional activation for IKBa</t>
  </si>
  <si>
    <t xml:space="preserve">NFkBn -0 g =&gt; mRNAac</t>
  </si>
  <si>
    <t xml:space="preserve">v142</t>
  </si>
  <si>
    <t xml:space="preserve">kdegmrnaikba * mRNAac</t>
  </si>
  <si>
    <t xml:space="preserve">degradation of mRNA for IKBa</t>
  </si>
  <si>
    <t xml:space="preserve">mRNAac =&gt;</t>
  </si>
  <si>
    <t xml:space="preserve">v143</t>
  </si>
  <si>
    <t xml:space="preserve">kpikba * mRNAac</t>
  </si>
  <si>
    <t xml:space="preserve">translation of IKBa</t>
  </si>
  <si>
    <t xml:space="preserve">mRNAac =&gt; IkBac</t>
  </si>
  <si>
    <t xml:space="preserve">v144</t>
  </si>
  <si>
    <t xml:space="preserve">kdegfreea * IKBac</t>
  </si>
  <si>
    <t xml:space="preserve">degradation of IKBac</t>
  </si>
  <si>
    <t xml:space="preserve">IKBac =&gt;</t>
  </si>
  <si>
    <t xml:space="preserve">v145</t>
  </si>
  <si>
    <t xml:space="preserve">kdegfreea * IKBan</t>
  </si>
  <si>
    <t xml:space="preserve">degradation of IKBan</t>
  </si>
  <si>
    <t xml:space="preserve">IKBan =&gt;</t>
  </si>
  <si>
    <t xml:space="preserve">v146</t>
  </si>
  <si>
    <t xml:space="preserve">k0mrnaikbb</t>
  </si>
  <si>
    <t xml:space="preserve">basal transcription of IKBb</t>
  </si>
  <si>
    <t xml:space="preserve">g =&gt; mRNAbc</t>
  </si>
  <si>
    <t xml:space="preserve">v147</t>
  </si>
  <si>
    <t xml:space="preserve">kdegmrnaikbb * mRNAbc</t>
  </si>
  <si>
    <t xml:space="preserve">degradation of mRNA for IKBb</t>
  </si>
  <si>
    <t xml:space="preserve">mRNAbc =&gt;</t>
  </si>
  <si>
    <t xml:space="preserve">v148</t>
  </si>
  <si>
    <t xml:space="preserve">kpikbb * mRNAbc</t>
  </si>
  <si>
    <t xml:space="preserve">translation of IKBb</t>
  </si>
  <si>
    <t xml:space="preserve">mRNAbc =&gt; IkBbc</t>
  </si>
  <si>
    <t xml:space="preserve">v149</t>
  </si>
  <si>
    <t xml:space="preserve">kdegfreeb * IKBbc</t>
  </si>
  <si>
    <t xml:space="preserve">degradation of IKBbc</t>
  </si>
  <si>
    <t xml:space="preserve">IKBbc =&gt;</t>
  </si>
  <si>
    <t xml:space="preserve">v150</t>
  </si>
  <si>
    <t xml:space="preserve">kdegfreeb * IKBbn</t>
  </si>
  <si>
    <t xml:space="preserve">degradation of IKBbn</t>
  </si>
  <si>
    <t xml:space="preserve">IKBbn =&gt;</t>
  </si>
  <si>
    <t xml:space="preserve">v151</t>
  </si>
  <si>
    <t xml:space="preserve">k0mrnaikbe</t>
  </si>
  <si>
    <t xml:space="preserve">basal transcription of IKBe</t>
  </si>
  <si>
    <t xml:space="preserve">g =&gt; mRNAec</t>
  </si>
  <si>
    <t xml:space="preserve">v152</t>
  </si>
  <si>
    <t xml:space="preserve">kprodmrnaikbe * NFKBn[t-delayrnae]^khillprodmrnaikbe</t>
  </si>
  <si>
    <t xml:space="preserve">NFkB-dependent transcriptional activation for IKBe</t>
  </si>
  <si>
    <t xml:space="preserve">delayNFkBn -0 g =&gt; mRNAec</t>
  </si>
  <si>
    <t xml:space="preserve">v153</t>
  </si>
  <si>
    <t xml:space="preserve">kdegmrnaikbe * mRNAec</t>
  </si>
  <si>
    <t xml:space="preserve">degradation of mRNA for IKBe</t>
  </si>
  <si>
    <t xml:space="preserve">mRNAec =&gt;</t>
  </si>
  <si>
    <t xml:space="preserve">v154</t>
  </si>
  <si>
    <t xml:space="preserve">kpikbe * mRNAec</t>
  </si>
  <si>
    <t xml:space="preserve">translation of IKBe</t>
  </si>
  <si>
    <t xml:space="preserve">mRNAec =&gt; IkBec</t>
  </si>
  <si>
    <t xml:space="preserve">v155</t>
  </si>
  <si>
    <t xml:space="preserve">kdegfreee * IKBec</t>
  </si>
  <si>
    <t xml:space="preserve">degradation of IKBec</t>
  </si>
  <si>
    <t xml:space="preserve">v156</t>
  </si>
  <si>
    <t xml:space="preserve">kdegfreee * IKBen</t>
  </si>
  <si>
    <t xml:space="preserve">degradation of IKBen</t>
  </si>
  <si>
    <t xml:space="preserve">v157</t>
  </si>
  <si>
    <t xml:space="preserve">k0mrnaa20</t>
  </si>
  <si>
    <t xml:space="preserve">basal transcription of A20</t>
  </si>
  <si>
    <t xml:space="preserve">g =&gt; mRNAA20c</t>
  </si>
  <si>
    <t xml:space="preserve">v158</t>
  </si>
  <si>
    <t xml:space="preserve">kprodmrnaa20 * NFKBn^khillprodmrnaa20</t>
  </si>
  <si>
    <t xml:space="preserve">NFkB-dependent transcriptional activation for A20</t>
  </si>
  <si>
    <t xml:space="preserve">NFkBn -0 g =&gt; mRNAA20c</t>
  </si>
  <si>
    <t xml:space="preserve">v159</t>
  </si>
  <si>
    <t xml:space="preserve">kdegmrnaa20 * mRNAa20c</t>
  </si>
  <si>
    <t xml:space="preserve">degradation of mRNA for A20</t>
  </si>
  <si>
    <t xml:space="preserve">mRNAA20c =&gt;</t>
  </si>
  <si>
    <t xml:space="preserve">v160</t>
  </si>
  <si>
    <t xml:space="preserve">kpa20 * mRNAa20c</t>
  </si>
  <si>
    <t xml:space="preserve">translation of A20</t>
  </si>
  <si>
    <t xml:space="preserve">mRNAA20c =&gt; A20c</t>
  </si>
  <si>
    <t xml:space="preserve">v161</t>
  </si>
  <si>
    <t xml:space="preserve">kdega20 * A20c</t>
  </si>
  <si>
    <t xml:space="preserve">degradation of A20</t>
  </si>
  <si>
    <t xml:space="preserve">A20c =&gt;</t>
  </si>
  <si>
    <t xml:space="preserve">*[]: time</t>
  </si>
  <si>
    <t xml:space="preserve">Differential equation</t>
  </si>
  <si>
    <t xml:space="preserve">left-hand side
d[Symbol]/dt</t>
  </si>
  <si>
    <t xml:space="preserve">right-hand side</t>
  </si>
  <si>
    <t xml:space="preserve">(- v15 + v16) + (- v17 + v18) + (- v27 + v28) + (- v29 + v30) + (- v13 + v14)</t>
  </si>
  <si>
    <t xml:space="preserve">(- v19 + v20) + (- v21 + v22) + (- v23 + v24) + (- v25 + v26) + (- v13 + v14)</t>
  </si>
  <si>
    <t xml:space="preserve">( v13 - v14) + (- v31 + v32) + (- v33 + v34)</t>
  </si>
  <si>
    <t xml:space="preserve">(- v15 + v16) + (- v19 + v20) + (- v31 + v32) + ( v3 - (v1 + v2) )</t>
  </si>
  <si>
    <t xml:space="preserve">(v15 - v16) + (- v23 + v24) + ( v6 - (v4 + v5) )</t>
  </si>
  <si>
    <t xml:space="preserve">(v19 - v20) + (- v27 + v28) + ( v9 - (v7 + v8) )</t>
  </si>
  <si>
    <t xml:space="preserve">(- v17 + v18) + (- v21 + v22) + (- v33 + v34) + (- v3 + (v1 + v2) )</t>
  </si>
  <si>
    <t xml:space="preserve">(v17 - v18) + (- v25 + v26) + (- v6 + (v4 + v5) )</t>
  </si>
  <si>
    <t xml:space="preserve">(v21 - v22) + (- v29 + v30) + (- v9 + (v7 + v8) )</t>
  </si>
  <si>
    <t xml:space="preserve">(v27 - v28) + (v23 - v24) + ( v31 - v32) + ( v12 - (v10 + v11) )</t>
  </si>
  <si>
    <t xml:space="preserve">(v29 - v30) + (v25 - v26) + ( v33 - v34) + ( - v12 + (v10 + v11) )</t>
  </si>
  <si>
    <t xml:space="preserve">-(v35 + v36 + v37 + v38 + v39 + v40) + v41 - (v51 + v52 + v53) + v54</t>
  </si>
  <si>
    <t xml:space="preserve">(v35 + v36 + v37 + v38 + v39 + v40) - v41 - (v55 + v56 + v57) + v58</t>
  </si>
  <si>
    <t xml:space="preserve">-(v42 + v43 + v44 + v45 + v46 + v47 + v48 + v49 ) + v50 + (v51 + v52 + v53) - v54</t>
  </si>
  <si>
    <t xml:space="preserve">(v42 + v43 + v44 + v45 + v46 + v47 + v48 + v49 ) - v50 + (v55 + v56 + v57) - v58</t>
  </si>
  <si>
    <t xml:space="preserve">-(v59 + v60 + v61) + v65 + v81 - (v67 + v68 + v69) + v70 + v82</t>
  </si>
  <si>
    <t xml:space="preserve">-(v62 + v63 + v64) + v66 + (v67 + v68 + v69) - v70 + v83</t>
  </si>
  <si>
    <t xml:space="preserve">(v59 + v60 + v61) - v65 - (v71 + v72 + v73) + v74 - v82 + IKKp*IKKaNFKBIKB/IKKa</t>
  </si>
  <si>
    <t xml:space="preserve">(v71 + v72 + v73) - v74 - (v75 + v76) + v77 + (v62 + v63 + v64) - v66 - v83 + IKKpC*IKKaNFKBIKB/IKKa</t>
  </si>
  <si>
    <t xml:space="preserve">(v75 + v76) - v77 - v78 - v80 + IKKppC*IKKaNFKBIKB/IKKa</t>
  </si>
  <si>
    <t xml:space="preserve">v78 - v79 + IKKpp*IKKaNFKBIKB/IKKa</t>
  </si>
  <si>
    <t xml:space="preserve">v79 + v80 - v81</t>
  </si>
  <si>
    <t xml:space="preserve">(v90 + v91 + v92) + (v104 + v112 + v120) + (- v102 + v103) + (- v110 + v111) + (- v118 + v119)
+ (- v105 + v106) + (- v113 + v114) + (- v121 + v122) + (- v138 + v139)</t>
  </si>
  <si>
    <t xml:space="preserve">(- v107 + v108) + (- v115 + v116) + (- v123 + v124) + (v109 + v117 + v125) + (v138 - v139)</t>
  </si>
  <si>
    <t xml:space="preserve">(- v93 + v96) + (- v102 + v103) + (- v132 + v133) + v143 - v144</t>
  </si>
  <si>
    <t xml:space="preserve">(- v94 + v97) + (- v110 + v111) + (- v134 + v135) + v148 - v149</t>
  </si>
  <si>
    <t xml:space="preserve">(- v95 + v98) + (- v118 + v119) + (- v136 + v137) + v154 - v155</t>
  </si>
  <si>
    <t xml:space="preserve">(- v107 + v108) + (v132 - v133) - v145</t>
  </si>
  <si>
    <t xml:space="preserve">(- v115 + v116) + (v134 - v135) - v150</t>
  </si>
  <si>
    <t xml:space="preserve">(- v123 + v124) + (v136 - v137) - v156</t>
  </si>
  <si>
    <t xml:space="preserve">(- v84 + v87) + (v102 - v103) - v104 + (- v126 + v127)</t>
  </si>
  <si>
    <t xml:space="preserve">(- v85 + v88) + (v110 - v111) - v112 + (- v128 + v129)</t>
  </si>
  <si>
    <t xml:space="preserve">(- v86 + v89) + (v118 - v119) - v120 + (- v130 + v131)</t>
  </si>
  <si>
    <t xml:space="preserve">(v107 - v108) - v109 + (v126 - v127)</t>
  </si>
  <si>
    <t xml:space="preserve">(v115 - v116) - v117 + (v128 - v129)</t>
  </si>
  <si>
    <t xml:space="preserve">(v123 - v124) - v125 + (v130 - v131)</t>
  </si>
  <si>
    <t xml:space="preserve">(v93 - v96) - v99 + (- v105 + v106)</t>
  </si>
  <si>
    <t xml:space="preserve">(v94 - v97) - v100 + (- v113 + v114)</t>
  </si>
  <si>
    <t xml:space="preserve">(v95 - v98) - v101 + (- v121 + v122)</t>
  </si>
  <si>
    <t xml:space="preserve">(v84 - v87) - v90 + (v105 - v106)</t>
  </si>
  <si>
    <t xml:space="preserve">(v85 - v88) - v91 + (v113 - v114)</t>
  </si>
  <si>
    <t xml:space="preserve">(v86 - v89) - v92 + (v121 - v122)</t>
  </si>
  <si>
    <t xml:space="preserve">v140 + v141 - v142</t>
  </si>
  <si>
    <t xml:space="preserve">v146 - v147</t>
  </si>
  <si>
    <t xml:space="preserve">v151 + v152 - v153</t>
  </si>
  <si>
    <t xml:space="preserve">mRNAA20c</t>
  </si>
  <si>
    <t xml:space="preserve">v157 + v158 - v159</t>
  </si>
  <si>
    <t xml:space="preserve">v160 - v161</t>
  </si>
  <si>
    <t xml:space="preserve">temporary variable</t>
  </si>
  <si>
    <t xml:space="preserve">(- v93 + v96) + (- v94+ v97) + (- v95 + v98) + (v99  + v100  + v101) + (v90 + v91 + v92) +
 (- v84 + v87) + (- v85 + v88) + (- v86 + v89) </t>
  </si>
  <si>
    <t xml:space="preserve">IKKp + IKKpC + IKKppC + IKKpp</t>
  </si>
  <si>
    <t xml:space="preserve">Parameter</t>
  </si>
  <si>
    <t xml:space="preserve">Value</t>
  </si>
  <si>
    <t xml:space="preserve">Unit</t>
  </si>
  <si>
    <t xml:space="preserve">kCp0</t>
  </si>
  <si>
    <r>
      <rPr>
        <sz val="11"/>
        <color rgb="FF000000"/>
        <rFont val="Arial"/>
        <family val="2"/>
      </rPr>
      <t xml:space="preserve">min</t>
    </r>
    <r>
      <rPr>
        <vertAlign val="superscript"/>
        <sz val="11"/>
        <color rgb="FF000000"/>
        <rFont val="Arial"/>
        <family val="2"/>
      </rPr>
      <t xml:space="preserve">-1</t>
    </r>
  </si>
  <si>
    <t xml:space="preserve">kCpB0</t>
  </si>
  <si>
    <t xml:space="preserve">kCpM0</t>
  </si>
  <si>
    <t xml:space="preserve">kCpBM0</t>
  </si>
  <si>
    <t xml:space="preserve">kCpS</t>
  </si>
  <si>
    <r>
      <rPr>
        <sz val="11"/>
        <color rgb="FF000000"/>
        <rFont val="Arial"/>
        <family val="2"/>
      </rPr>
      <t xml:space="preserve">c min</t>
    </r>
    <r>
      <rPr>
        <vertAlign val="superscript"/>
        <sz val="11"/>
        <color rgb="FF000000"/>
        <rFont val="Arial"/>
        <family val="2"/>
      </rPr>
      <t xml:space="preserve">-1</t>
    </r>
  </si>
  <si>
    <t xml:space="preserve">kCpBS</t>
  </si>
  <si>
    <t xml:space="preserve">kCpMS</t>
  </si>
  <si>
    <t xml:space="preserve">kCpBMS</t>
  </si>
  <si>
    <t xml:space="preserve">kmCpS</t>
  </si>
  <si>
    <t xml:space="preserve">c</t>
  </si>
  <si>
    <t xml:space="preserve">kmCpBS</t>
  </si>
  <si>
    <t xml:space="preserve">kmCpMS</t>
  </si>
  <si>
    <t xml:space="preserve">kmCpBMS</t>
  </si>
  <si>
    <t xml:space="preserve">kCpu</t>
  </si>
  <si>
    <t xml:space="preserve">kCpBu</t>
  </si>
  <si>
    <t xml:space="preserve">kCpMu</t>
  </si>
  <si>
    <t xml:space="preserve">kCpBMu</t>
  </si>
  <si>
    <t xml:space="preserve">kmCpu</t>
  </si>
  <si>
    <t xml:space="preserve">kmCpBu</t>
  </si>
  <si>
    <t xml:space="preserve">kmCpMu</t>
  </si>
  <si>
    <t xml:space="preserve">kmCpBMu</t>
  </si>
  <si>
    <t xml:space="preserve">kBaM</t>
  </si>
  <si>
    <t xml:space="preserve">kCaB</t>
  </si>
  <si>
    <t xml:space="preserve">kCaM</t>
  </si>
  <si>
    <t xml:space="preserve">kCBaM</t>
  </si>
  <si>
    <t xml:space="preserve">kCMaB</t>
  </si>
  <si>
    <t xml:space="preserve">kCaBM</t>
  </si>
  <si>
    <t xml:space="preserve">kCpaBM</t>
  </si>
  <si>
    <t xml:space="preserve">kCpaB</t>
  </si>
  <si>
    <t xml:space="preserve">kCpaM</t>
  </si>
  <si>
    <t xml:space="preserve">kCpBaM</t>
  </si>
  <si>
    <t xml:space="preserve">kCpMaB</t>
  </si>
  <si>
    <t xml:space="preserve">kBdM</t>
  </si>
  <si>
    <t xml:space="preserve">kCdB</t>
  </si>
  <si>
    <t xml:space="preserve">kCdM</t>
  </si>
  <si>
    <t xml:space="preserve">kCBdM</t>
  </si>
  <si>
    <t xml:space="preserve">kCMdB</t>
  </si>
  <si>
    <t xml:space="preserve">kCpdB</t>
  </si>
  <si>
    <t xml:space="preserve">kCpdM</t>
  </si>
  <si>
    <t xml:space="preserve">kCpBdM</t>
  </si>
  <si>
    <t xml:space="preserve">kCpMdB</t>
  </si>
  <si>
    <t xml:space="preserve">kCdBM</t>
  </si>
  <si>
    <t xml:space="preserve">kCpdBM</t>
  </si>
  <si>
    <t xml:space="preserve">kTp0</t>
  </si>
  <si>
    <t xml:space="preserve">kCTpS</t>
  </si>
  <si>
    <t xml:space="preserve">kCBTpS</t>
  </si>
  <si>
    <t xml:space="preserve">kCMTpS</t>
  </si>
  <si>
    <t xml:space="preserve">kCBMTpS</t>
  </si>
  <si>
    <t xml:space="preserve">kmCTpS</t>
  </si>
  <si>
    <t xml:space="preserve">kmCBTpS</t>
  </si>
  <si>
    <t xml:space="preserve">kmCMTpS</t>
  </si>
  <si>
    <t xml:space="preserve">kmCBMTpS</t>
  </si>
  <si>
    <t xml:space="preserve">kTpIKK1</t>
  </si>
  <si>
    <t xml:space="preserve">kmTpIKK1</t>
  </si>
  <si>
    <t xml:space="preserve">kTpu</t>
  </si>
  <si>
    <t xml:space="preserve">kmTpu</t>
  </si>
  <si>
    <t xml:space="preserve">kTpC0</t>
  </si>
  <si>
    <t xml:space="preserve">kCTpCS</t>
  </si>
  <si>
    <t xml:space="preserve">kCBTpCS</t>
  </si>
  <si>
    <t xml:space="preserve">kCMTpCS</t>
  </si>
  <si>
    <t xml:space="preserve">kCBMTpCS</t>
  </si>
  <si>
    <t xml:space="preserve">kmCTpCS</t>
  </si>
  <si>
    <t xml:space="preserve">kmCBTpCS</t>
  </si>
  <si>
    <t xml:space="preserve">kmCMTpCS</t>
  </si>
  <si>
    <t xml:space="preserve">kmCBMTpCS</t>
  </si>
  <si>
    <t xml:space="preserve">kTpCIKK1</t>
  </si>
  <si>
    <t xml:space="preserve">kmTpCIKK1</t>
  </si>
  <si>
    <t xml:space="preserve">kTpCIKK2</t>
  </si>
  <si>
    <t xml:space="preserve">kmTpCIKK2</t>
  </si>
  <si>
    <t xml:space="preserve">kTpCIKK3</t>
  </si>
  <si>
    <t xml:space="preserve">kmTpCIKK3</t>
  </si>
  <si>
    <t xml:space="preserve">kTpCu</t>
  </si>
  <si>
    <t xml:space="preserve">kmTpCu</t>
  </si>
  <si>
    <t xml:space="preserve">kTaB</t>
  </si>
  <si>
    <t xml:space="preserve">kTaM</t>
  </si>
  <si>
    <t xml:space="preserve">kTaBM</t>
  </si>
  <si>
    <t xml:space="preserve">kTpaB</t>
  </si>
  <si>
    <t xml:space="preserve">kTpaM</t>
  </si>
  <si>
    <t xml:space="preserve">kTpaBM</t>
  </si>
  <si>
    <t xml:space="preserve">kTCd</t>
  </si>
  <si>
    <t xml:space="preserve">kTpCd</t>
  </si>
  <si>
    <t xml:space="preserve">kIp0</t>
  </si>
  <si>
    <t xml:space="preserve">kIpTAKp</t>
  </si>
  <si>
    <t xml:space="preserve">kmIpTAKp</t>
  </si>
  <si>
    <t xml:space="preserve">kIpTAKpC</t>
  </si>
  <si>
    <t xml:space="preserve">kmIpTAKpC</t>
  </si>
  <si>
    <t xml:space="preserve">kIpu</t>
  </si>
  <si>
    <t xml:space="preserve">kmIpu</t>
  </si>
  <si>
    <t xml:space="preserve">kICp0</t>
  </si>
  <si>
    <t xml:space="preserve">kICpTAKp</t>
  </si>
  <si>
    <t xml:space="preserve">kmICpTAKp</t>
  </si>
  <si>
    <t xml:space="preserve">kICpTAKpC</t>
  </si>
  <si>
    <t xml:space="preserve">kmICpTAKpC</t>
  </si>
  <si>
    <t xml:space="preserve">kIpCu</t>
  </si>
  <si>
    <t xml:space="preserve">kmIpCu</t>
  </si>
  <si>
    <t xml:space="preserve">kIaB</t>
  </si>
  <si>
    <t xml:space="preserve">kIaM</t>
  </si>
  <si>
    <t xml:space="preserve">kIaBM</t>
  </si>
  <si>
    <t xml:space="preserve">kIpaB</t>
  </si>
  <si>
    <t xml:space="preserve">kIpaM</t>
  </si>
  <si>
    <t xml:space="preserve">kIpaBM</t>
  </si>
  <si>
    <t xml:space="preserve">kICd</t>
  </si>
  <si>
    <t xml:space="preserve">kIpCd</t>
  </si>
  <si>
    <t xml:space="preserve">kIpCfaIKKpC</t>
  </si>
  <si>
    <t xml:space="preserve">kmIpCfaIKKpC</t>
  </si>
  <si>
    <t xml:space="preserve">kIpCfaIKKppC</t>
  </si>
  <si>
    <t xml:space="preserve">kmIpCfaIKKppC</t>
  </si>
  <si>
    <t xml:space="preserve">kIppCu</t>
  </si>
  <si>
    <t xml:space="preserve">kmIppCu</t>
  </si>
  <si>
    <t xml:space="preserve">kIppCd</t>
  </si>
  <si>
    <t xml:space="preserve">kIppChf</t>
  </si>
  <si>
    <t xml:space="preserve">kmIppChf</t>
  </si>
  <si>
    <t xml:space="preserve">kIpphf</t>
  </si>
  <si>
    <t xml:space="preserve">kmIpphf</t>
  </si>
  <si>
    <t xml:space="preserve">kIir</t>
  </si>
  <si>
    <t xml:space="preserve">kmIir</t>
  </si>
  <si>
    <t xml:space="preserve">kIpA20</t>
  </si>
  <si>
    <t xml:space="preserve">kmIpA20</t>
  </si>
  <si>
    <t xml:space="preserve">kIpCA20</t>
  </si>
  <si>
    <t xml:space="preserve">kmIpCA20</t>
  </si>
  <si>
    <t xml:space="preserve">kassaikk</t>
  </si>
  <si>
    <t xml:space="preserve">kassaikknfkb</t>
  </si>
  <si>
    <t xml:space="preserve">kassanfkbikk</t>
  </si>
  <si>
    <t xml:space="preserve">kdisaikk</t>
  </si>
  <si>
    <t xml:space="preserve">kdisaikknfkb</t>
  </si>
  <si>
    <t xml:space="preserve">kdisanfkbikk</t>
  </si>
  <si>
    <t xml:space="preserve">kassa</t>
  </si>
  <si>
    <t xml:space="preserve">kdisa</t>
  </si>
  <si>
    <t xml:space="preserve">kdegbounda</t>
  </si>
  <si>
    <t xml:space="preserve">kdegboundaIKK</t>
  </si>
  <si>
    <t xml:space="preserve">kdegfreea</t>
  </si>
  <si>
    <t xml:space="preserve">kdegfreeaIKK</t>
  </si>
  <si>
    <t xml:space="preserve">kshutboundikbain</t>
  </si>
  <si>
    <t xml:space="preserve">kshutboundikbaout</t>
  </si>
  <si>
    <t xml:space="preserve">kshutfreeikbain</t>
  </si>
  <si>
    <t xml:space="preserve">kshutfreeikbaout</t>
  </si>
  <si>
    <t xml:space="preserve">kdegmrnaikba</t>
  </si>
  <si>
    <t xml:space="preserve">khillprodmrnaikba</t>
  </si>
  <si>
    <t xml:space="preserve">-</t>
  </si>
  <si>
    <t xml:space="preserve">kpikba</t>
  </si>
  <si>
    <t xml:space="preserve">kprodmrnaikba</t>
  </si>
  <si>
    <t xml:space="preserve">kassbikk</t>
  </si>
  <si>
    <t xml:space="preserve">kassbikknfkb</t>
  </si>
  <si>
    <t xml:space="preserve">kassbnfkbikk</t>
  </si>
  <si>
    <t xml:space="preserve">kdisbikk</t>
  </si>
  <si>
    <t xml:space="preserve">kdisbikknfkb</t>
  </si>
  <si>
    <t xml:space="preserve">kdisbnfkbikk</t>
  </si>
  <si>
    <t xml:space="preserve">kassb</t>
  </si>
  <si>
    <t xml:space="preserve">kdegboundb</t>
  </si>
  <si>
    <t xml:space="preserve">kdegboundbIKK</t>
  </si>
  <si>
    <t xml:space="preserve">kdegfreeb</t>
  </si>
  <si>
    <t xml:space="preserve">kdegfreebIKK</t>
  </si>
  <si>
    <t xml:space="preserve">kdisb</t>
  </si>
  <si>
    <t xml:space="preserve">kshutboundikbbin</t>
  </si>
  <si>
    <t xml:space="preserve">kshutboundikbbout</t>
  </si>
  <si>
    <t xml:space="preserve">kshutfreeikbbin</t>
  </si>
  <si>
    <t xml:space="preserve">kshutfreeikbbout</t>
  </si>
  <si>
    <t xml:space="preserve">kdegmrnaikbb</t>
  </si>
  <si>
    <t xml:space="preserve">kpikbb</t>
  </si>
  <si>
    <t xml:space="preserve">kasseikk</t>
  </si>
  <si>
    <t xml:space="preserve">kasseikknfkb</t>
  </si>
  <si>
    <t xml:space="preserve">kassenfkbikk</t>
  </si>
  <si>
    <t xml:space="preserve">kdiseikk</t>
  </si>
  <si>
    <t xml:space="preserve">kdiseikknfkb</t>
  </si>
  <si>
    <t xml:space="preserve">kdisenfkbikk</t>
  </si>
  <si>
    <t xml:space="preserve">kasse</t>
  </si>
  <si>
    <t xml:space="preserve">kdegbounde</t>
  </si>
  <si>
    <t xml:space="preserve">kdegboundeIKK</t>
  </si>
  <si>
    <t xml:space="preserve">kdegfreee</t>
  </si>
  <si>
    <t xml:space="preserve">kdegfreeeIKK</t>
  </si>
  <si>
    <t xml:space="preserve">kdise</t>
  </si>
  <si>
    <t xml:space="preserve">kshutboundikbein</t>
  </si>
  <si>
    <t xml:space="preserve">kshutboundikbeout</t>
  </si>
  <si>
    <t xml:space="preserve">kshutfreeikbein</t>
  </si>
  <si>
    <t xml:space="preserve">kshutfreeikbeout</t>
  </si>
  <si>
    <t xml:space="preserve">kdegmrnaikbe</t>
  </si>
  <si>
    <t xml:space="preserve">khillprodmrnaikbe</t>
  </si>
  <si>
    <t xml:space="preserve">kpikbe</t>
  </si>
  <si>
    <t xml:space="preserve">kprodmrnaikbe</t>
  </si>
  <si>
    <t xml:space="preserve">kshutnfkbin</t>
  </si>
  <si>
    <t xml:space="preserve">kshutnfkbout</t>
  </si>
  <si>
    <t xml:space="preserve">kdegmrnaa20</t>
  </si>
  <si>
    <t xml:space="preserve">kprodmrnaa20</t>
  </si>
  <si>
    <t xml:space="preserve">kpa20</t>
  </si>
  <si>
    <t xml:space="preserve">kdega20</t>
  </si>
  <si>
    <t xml:space="preserve">khillprodmrnaa20</t>
  </si>
  <si>
    <t xml:space="preserve">delayrnae</t>
  </si>
  <si>
    <t xml:space="preserve">c: arbitary unit of concentration</t>
  </si>
  <si>
    <t xml:space="preserve">Signal</t>
  </si>
  <si>
    <t xml:space="preserve">Equation</t>
  </si>
  <si>
    <t xml:space="preserve">if t &lt;= tdelay | term==1</t>
  </si>
  <si>
    <t xml:space="preserve">signal = sbase;</t>
  </si>
  <si>
    <t xml:space="preserve">elseif tdelay &lt; t &amp; t &lt;= (traise + tdelay)</t>
  </si>
  <si>
    <t xml:space="preserve">signal = (t - tdelay)*(sinput - sbase)/traise + sbase;</t>
  </si>
  <si>
    <t xml:space="preserve">elseif (traise + tdelay) &lt; t &amp; t &lt;= (tpulse + traise + tdelay)</t>
  </si>
  <si>
    <t xml:space="preserve">signal = sinput;</t>
  </si>
  <si>
    <t xml:space="preserve">elseif (tpulse + traise + tdelay) &lt; t</t>
  </si>
  <si>
    <t xml:space="preserve">signal = (sinput - slate)*exp(-(t - tpulse - traise - tdelay)/tdecay) + slate;</t>
  </si>
  <si>
    <t xml:space="preserve">end</t>
  </si>
  <si>
    <t xml:space="preserve">Basal value</t>
  </si>
  <si>
    <t xml:space="preserve">Dose</t>
  </si>
  <si>
    <t xml:space="preserve">change X= 0~1</t>
  </si>
  <si>
    <t xml:space="preserve">sinput =  1.0;</t>
  </si>
  <si>
    <t xml:space="preserve">sinput = 1.0 - (1.0 - 0.01)*X</t>
  </si>
  <si>
    <t xml:space="preserve">sbase = 0.01;</t>
  </si>
  <si>
    <t xml:space="preserve">sbase = 0.01</t>
  </si>
  <si>
    <t xml:space="preserve">tpulse = 0.25;</t>
  </si>
  <si>
    <t xml:space="preserve">tpulse = 0.25</t>
  </si>
  <si>
    <t xml:space="preserve">traise = 0.5;</t>
  </si>
  <si>
    <t xml:space="preserve">traise = 0.5</t>
  </si>
  <si>
    <t xml:space="preserve">tdecay = 0.5;</t>
  </si>
  <si>
    <t xml:space="preserve">tdecay = 0.5</t>
  </si>
  <si>
    <t xml:space="preserve">tdelay = 0;</t>
  </si>
  <si>
    <t xml:space="preserve">tdelay = 0</t>
  </si>
  <si>
    <t xml:space="preserve">slate = 0.05;</t>
  </si>
  <si>
    <t xml:space="preserve">slate = 0.05 - (0.05 - 0.01)*X</t>
  </si>
  <si>
    <t xml:space="preserve">High</t>
  </si>
  <si>
    <t xml:space="preserve">Low</t>
  </si>
  <si>
    <t xml:space="preserve">Time</t>
  </si>
  <si>
    <t xml:space="preserve">X</t>
  </si>
  <si>
    <t xml:space="preserve">stimuli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00"/>
    <numFmt numFmtId="167" formatCode="0.00E+00"/>
  </numFmts>
  <fonts count="11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6"/>
      <name val="Verdana"/>
      <family val="2"/>
    </font>
    <font>
      <b val="true"/>
      <sz val="11"/>
      <color rgb="FF000000"/>
      <name val="Arial"/>
      <family val="2"/>
    </font>
    <font>
      <b val="true"/>
      <sz val="10"/>
      <name val="Arial"/>
      <family val="2"/>
    </font>
    <font>
      <vertAlign val="superscript"/>
      <sz val="11"/>
      <color rgb="FF000000"/>
      <name val="Arial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6600"/>
        <bgColor rgb="FFFF99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21384176045691"/>
          <c:y val="0.0224400614149049"/>
          <c:w val="0.885603897194692"/>
          <c:h val="0.899019723632928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33cccc"/>
            </a:solidFill>
            <a:ln w="126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C$25:$C$65</c:f>
              <c:numCache>
                <c:formatCode>General</c:formatCode>
                <c:ptCount val="41"/>
              </c:numCache>
            </c:numRef>
          </c:yVal>
          <c:smooth val="0"/>
        </c:ser>
        <c:ser>
          <c:idx val="1"/>
          <c:order val="1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smooth val="0"/>
        </c:ser>
        <c:ser>
          <c:idx val="2"/>
          <c:order val="2"/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smooth val="0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D$25:$D$65</c:f>
              <c:numCache>
                <c:formatCode>General</c:formatCode>
                <c:ptCount val="41"/>
                <c:pt idx="0">
                  <c:v>0.01</c:v>
                </c:pt>
                <c:pt idx="1">
                  <c:v>0.505</c:v>
                </c:pt>
                <c:pt idx="2">
                  <c:v>1</c:v>
                </c:pt>
                <c:pt idx="3">
                  <c:v>1</c:v>
                </c:pt>
                <c:pt idx="4">
                  <c:v>0.626204126727002</c:v>
                </c:pt>
                <c:pt idx="5">
                  <c:v>0.39948546911287</c:v>
                </c:pt>
                <c:pt idx="6">
                  <c:v>0.261973652141008</c:v>
                </c:pt>
                <c:pt idx="7">
                  <c:v>0.178568519074782</c:v>
                </c:pt>
                <c:pt idx="8">
                  <c:v>0.127980748692704</c:v>
                </c:pt>
                <c:pt idx="9">
                  <c:v>0.0972977149494708</c:v>
                </c:pt>
                <c:pt idx="10">
                  <c:v>0.0786875142512026</c:v>
                </c:pt>
                <c:pt idx="11">
                  <c:v>0.0673998569442975</c:v>
                </c:pt>
                <c:pt idx="12">
                  <c:v>0.0605535467113302</c:v>
                </c:pt>
                <c:pt idx="13">
                  <c:v>0.0564010496491312</c:v>
                </c:pt>
                <c:pt idx="14">
                  <c:v>0.0538824328665409</c:v>
                </c:pt>
                <c:pt idx="15">
                  <c:v>0.052354814567833</c:v>
                </c:pt>
                <c:pt idx="16">
                  <c:v>0.0514282672333287</c:v>
                </c:pt>
                <c:pt idx="17">
                  <c:v>0.0508662878672768</c:v>
                </c:pt>
                <c:pt idx="18">
                  <c:v>0.0505254301516404</c:v>
                </c:pt>
                <c:pt idx="19">
                  <c:v>0.0503186894965074</c:v>
                </c:pt>
                <c:pt idx="20">
                  <c:v>0.0501932949505601</c:v>
                </c:pt>
                <c:pt idx="21">
                  <c:v>0.0501172393138824</c:v>
                </c:pt>
                <c:pt idx="22">
                  <c:v>0.0500711092383933</c:v>
                </c:pt>
                <c:pt idx="23">
                  <c:v>0.0500431299332744</c:v>
                </c:pt>
                <c:pt idx="24">
                  <c:v>0.0500261596268823</c:v>
                </c:pt>
                <c:pt idx="25">
                  <c:v>0.0500158666157507</c:v>
                </c:pt>
                <c:pt idx="26">
                  <c:v>0.0500096235889187</c:v>
                </c:pt>
                <c:pt idx="27">
                  <c:v>0.0500058370017357</c:v>
                </c:pt>
                <c:pt idx="28">
                  <c:v>0.0500035403205135</c:v>
                </c:pt>
                <c:pt idx="29">
                  <c:v>0.0500021473129366</c:v>
                </c:pt>
                <c:pt idx="30">
                  <c:v>0.0500013024111321</c:v>
                </c:pt>
                <c:pt idx="31">
                  <c:v>0.0500007899522832</c:v>
                </c:pt>
                <c:pt idx="32">
                  <c:v>0.0500004791302794</c:v>
                </c:pt>
                <c:pt idx="33">
                  <c:v>0.0500002906072045</c:v>
                </c:pt>
                <c:pt idx="34">
                  <c:v>0.0500001762621795</c:v>
                </c:pt>
                <c:pt idx="35">
                  <c:v>0.050000106908416</c:v>
                </c:pt>
                <c:pt idx="36">
                  <c:v>0.0500000648432321</c:v>
                </c:pt>
                <c:pt idx="37">
                  <c:v>0.0500000393294083</c:v>
                </c:pt>
                <c:pt idx="38">
                  <c:v>0.050000023854492</c:v>
                </c:pt>
                <c:pt idx="39">
                  <c:v>0.0500000144684808</c:v>
                </c:pt>
                <c:pt idx="40">
                  <c:v>0.0500000087755772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E$25:$E$65</c:f>
              <c:numCache>
                <c:formatCode>General</c:formatCode>
                <c:ptCount val="41"/>
                <c:pt idx="0">
                  <c:v>0.01</c:v>
                </c:pt>
                <c:pt idx="1">
                  <c:v>0.48025</c:v>
                </c:pt>
                <c:pt idx="2">
                  <c:v>0.9505</c:v>
                </c:pt>
                <c:pt idx="3">
                  <c:v>0.9505</c:v>
                </c:pt>
                <c:pt idx="4">
                  <c:v>0.595393920390652</c:v>
                </c:pt>
                <c:pt idx="5">
                  <c:v>0.380011195657227</c:v>
                </c:pt>
                <c:pt idx="6">
                  <c:v>0.249374969533958</c:v>
                </c:pt>
                <c:pt idx="7">
                  <c:v>0.170140093121043</c:v>
                </c:pt>
                <c:pt idx="8">
                  <c:v>0.122081711258069</c:v>
                </c:pt>
                <c:pt idx="9">
                  <c:v>0.0929328292019972</c:v>
                </c:pt>
                <c:pt idx="10">
                  <c:v>0.0752531385386425</c:v>
                </c:pt>
                <c:pt idx="11">
                  <c:v>0.0645298640970826</c:v>
                </c:pt>
                <c:pt idx="12">
                  <c:v>0.0580258693757637</c:v>
                </c:pt>
                <c:pt idx="13">
                  <c:v>0.0540809971666746</c:v>
                </c:pt>
                <c:pt idx="14">
                  <c:v>0.0516883112232138</c:v>
                </c:pt>
                <c:pt idx="15">
                  <c:v>0.0502370738394414</c:v>
                </c:pt>
                <c:pt idx="16">
                  <c:v>0.0493568538716623</c:v>
                </c:pt>
                <c:pt idx="17">
                  <c:v>0.048822973473913</c:v>
                </c:pt>
                <c:pt idx="18">
                  <c:v>0.0484991586440584</c:v>
                </c:pt>
                <c:pt idx="19">
                  <c:v>0.048302755021682</c:v>
                </c:pt>
                <c:pt idx="20">
                  <c:v>0.0481836302030321</c:v>
                </c:pt>
                <c:pt idx="21">
                  <c:v>0.0481113773481882</c:v>
                </c:pt>
                <c:pt idx="22">
                  <c:v>0.0480675537764737</c:v>
                </c:pt>
                <c:pt idx="23">
                  <c:v>0.0480409734366106</c:v>
                </c:pt>
                <c:pt idx="24">
                  <c:v>0.0480248516455382</c:v>
                </c:pt>
                <c:pt idx="25">
                  <c:v>0.0480150732849632</c:v>
                </c:pt>
                <c:pt idx="26">
                  <c:v>0.0480091424094728</c:v>
                </c:pt>
                <c:pt idx="27">
                  <c:v>0.0480055451516489</c:v>
                </c:pt>
                <c:pt idx="28">
                  <c:v>0.0480033633044878</c:v>
                </c:pt>
                <c:pt idx="29">
                  <c:v>0.0480020399472898</c:v>
                </c:pt>
                <c:pt idx="30">
                  <c:v>0.0480012372905755</c:v>
                </c:pt>
                <c:pt idx="31">
                  <c:v>0.048000750454669</c:v>
                </c:pt>
                <c:pt idx="32">
                  <c:v>0.0480004551737655</c:v>
                </c:pt>
                <c:pt idx="33">
                  <c:v>0.0480002760768443</c:v>
                </c:pt>
                <c:pt idx="34">
                  <c:v>0.0480001674490705</c:v>
                </c:pt>
                <c:pt idx="35">
                  <c:v>0.0480001015629952</c:v>
                </c:pt>
                <c:pt idx="36">
                  <c:v>0.0480000616010705</c:v>
                </c:pt>
                <c:pt idx="37">
                  <c:v>0.0480000373629379</c:v>
                </c:pt>
                <c:pt idx="38">
                  <c:v>0.0480000226617674</c:v>
                </c:pt>
                <c:pt idx="39">
                  <c:v>0.0480000137450567</c:v>
                </c:pt>
                <c:pt idx="40">
                  <c:v>0.0480000083367983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F$25:$F$65</c:f>
              <c:numCache>
                <c:formatCode>General</c:formatCode>
                <c:ptCount val="41"/>
                <c:pt idx="0">
                  <c:v>0.01</c:v>
                </c:pt>
                <c:pt idx="1">
                  <c:v>0.4555</c:v>
                </c:pt>
                <c:pt idx="2">
                  <c:v>0.901</c:v>
                </c:pt>
                <c:pt idx="3">
                  <c:v>0.901</c:v>
                </c:pt>
                <c:pt idx="4">
                  <c:v>0.564583714054302</c:v>
                </c:pt>
                <c:pt idx="5">
                  <c:v>0.360536922201583</c:v>
                </c:pt>
                <c:pt idx="6">
                  <c:v>0.236776286926908</c:v>
                </c:pt>
                <c:pt idx="7">
                  <c:v>0.161711667167304</c:v>
                </c:pt>
                <c:pt idx="8">
                  <c:v>0.116182673823433</c:v>
                </c:pt>
                <c:pt idx="9">
                  <c:v>0.0885679434545237</c:v>
                </c:pt>
                <c:pt idx="10">
                  <c:v>0.0718187628260823</c:v>
                </c:pt>
                <c:pt idx="11">
                  <c:v>0.0616598712498677</c:v>
                </c:pt>
                <c:pt idx="12">
                  <c:v>0.0554981920401972</c:v>
                </c:pt>
                <c:pt idx="13">
                  <c:v>0.0517609446842181</c:v>
                </c:pt>
                <c:pt idx="14">
                  <c:v>0.0494941895798868</c:v>
                </c:pt>
                <c:pt idx="15">
                  <c:v>0.0481193331110497</c:v>
                </c:pt>
                <c:pt idx="16">
                  <c:v>0.0472854405099958</c:v>
                </c:pt>
                <c:pt idx="17">
                  <c:v>0.0467796590805491</c:v>
                </c:pt>
                <c:pt idx="18">
                  <c:v>0.0464728871364764</c:v>
                </c:pt>
                <c:pt idx="19">
                  <c:v>0.0462868205468567</c:v>
                </c:pt>
                <c:pt idx="20">
                  <c:v>0.0461739654555041</c:v>
                </c:pt>
                <c:pt idx="21">
                  <c:v>0.0461055153824941</c:v>
                </c:pt>
                <c:pt idx="22">
                  <c:v>0.046063998314554</c:v>
                </c:pt>
                <c:pt idx="23">
                  <c:v>0.0460388169399469</c:v>
                </c:pt>
                <c:pt idx="24">
                  <c:v>0.046023543664194</c:v>
                </c:pt>
                <c:pt idx="25">
                  <c:v>0.0460142799541757</c:v>
                </c:pt>
                <c:pt idx="26">
                  <c:v>0.0460086612300268</c:v>
                </c:pt>
                <c:pt idx="27">
                  <c:v>0.0460052533015621</c:v>
                </c:pt>
                <c:pt idx="28">
                  <c:v>0.0460031862884621</c:v>
                </c:pt>
                <c:pt idx="29">
                  <c:v>0.046001932581643</c:v>
                </c:pt>
                <c:pt idx="30">
                  <c:v>0.0460011721700189</c:v>
                </c:pt>
                <c:pt idx="31">
                  <c:v>0.0460007109570548</c:v>
                </c:pt>
                <c:pt idx="32">
                  <c:v>0.0460004312172515</c:v>
                </c:pt>
                <c:pt idx="33">
                  <c:v>0.046000261546484</c:v>
                </c:pt>
                <c:pt idx="34">
                  <c:v>0.0460001586359615</c:v>
                </c:pt>
                <c:pt idx="35">
                  <c:v>0.0460000962175744</c:v>
                </c:pt>
                <c:pt idx="36">
                  <c:v>0.0460000583589089</c:v>
                </c:pt>
                <c:pt idx="37">
                  <c:v>0.0460000353964675</c:v>
                </c:pt>
                <c:pt idx="38">
                  <c:v>0.0460000214690428</c:v>
                </c:pt>
                <c:pt idx="39">
                  <c:v>0.0460000130216327</c:v>
                </c:pt>
                <c:pt idx="40">
                  <c:v>0.0460000078980195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G$25:$G$65</c:f>
              <c:numCache>
                <c:formatCode>General</c:formatCode>
                <c:ptCount val="41"/>
                <c:pt idx="0">
                  <c:v>0.01</c:v>
                </c:pt>
                <c:pt idx="1">
                  <c:v>0.43075</c:v>
                </c:pt>
                <c:pt idx="2">
                  <c:v>0.8515</c:v>
                </c:pt>
                <c:pt idx="3">
                  <c:v>0.8515</c:v>
                </c:pt>
                <c:pt idx="4">
                  <c:v>0.533773507717952</c:v>
                </c:pt>
                <c:pt idx="5">
                  <c:v>0.34106264874594</c:v>
                </c:pt>
                <c:pt idx="6">
                  <c:v>0.224177604319857</c:v>
                </c:pt>
                <c:pt idx="7">
                  <c:v>0.153283241213565</c:v>
                </c:pt>
                <c:pt idx="8">
                  <c:v>0.110283636388798</c:v>
                </c:pt>
                <c:pt idx="9">
                  <c:v>0.0842030577070501</c:v>
                </c:pt>
                <c:pt idx="10">
                  <c:v>0.0683843871135222</c:v>
                </c:pt>
                <c:pt idx="11">
                  <c:v>0.0587898784026529</c:v>
                </c:pt>
                <c:pt idx="12">
                  <c:v>0.0529705147046307</c:v>
                </c:pt>
                <c:pt idx="13">
                  <c:v>0.0494408922017615</c:v>
                </c:pt>
                <c:pt idx="14">
                  <c:v>0.0473000679365597</c:v>
                </c:pt>
                <c:pt idx="15">
                  <c:v>0.0460015923826581</c:v>
                </c:pt>
                <c:pt idx="16">
                  <c:v>0.0452140271483294</c:v>
                </c:pt>
                <c:pt idx="17">
                  <c:v>0.0447363446871853</c:v>
                </c:pt>
                <c:pt idx="18">
                  <c:v>0.0444466156288944</c:v>
                </c:pt>
                <c:pt idx="19">
                  <c:v>0.0442708860720313</c:v>
                </c:pt>
                <c:pt idx="20">
                  <c:v>0.0441643007079761</c:v>
                </c:pt>
                <c:pt idx="21">
                  <c:v>0.0440996534168</c:v>
                </c:pt>
                <c:pt idx="22">
                  <c:v>0.0440604428526343</c:v>
                </c:pt>
                <c:pt idx="23">
                  <c:v>0.0440366604432832</c:v>
                </c:pt>
                <c:pt idx="24">
                  <c:v>0.0440222356828499</c:v>
                </c:pt>
                <c:pt idx="25">
                  <c:v>0.0440134866233881</c:v>
                </c:pt>
                <c:pt idx="26">
                  <c:v>0.0440081800505809</c:v>
                </c:pt>
                <c:pt idx="27">
                  <c:v>0.0440049614514753</c:v>
                </c:pt>
                <c:pt idx="28">
                  <c:v>0.0440030092724365</c:v>
                </c:pt>
                <c:pt idx="29">
                  <c:v>0.0440018252159961</c:v>
                </c:pt>
                <c:pt idx="30">
                  <c:v>0.0440011070494623</c:v>
                </c:pt>
                <c:pt idx="31">
                  <c:v>0.0440006714594407</c:v>
                </c:pt>
                <c:pt idx="32">
                  <c:v>0.0440004072607375</c:v>
                </c:pt>
                <c:pt idx="33">
                  <c:v>0.0440002470161238</c:v>
                </c:pt>
                <c:pt idx="34">
                  <c:v>0.0440001498228525</c:v>
                </c:pt>
                <c:pt idx="35">
                  <c:v>0.0440000908721536</c:v>
                </c:pt>
                <c:pt idx="36">
                  <c:v>0.0440000551167473</c:v>
                </c:pt>
                <c:pt idx="37">
                  <c:v>0.0440000334299971</c:v>
                </c:pt>
                <c:pt idx="38">
                  <c:v>0.0440000202763182</c:v>
                </c:pt>
                <c:pt idx="39">
                  <c:v>0.0440000122982087</c:v>
                </c:pt>
                <c:pt idx="40">
                  <c:v>0.0440000074592406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993300"/>
            </a:solidFill>
            <a:ln w="126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H$25:$H$65</c:f>
              <c:numCache>
                <c:formatCode>General</c:formatCode>
                <c:ptCount val="41"/>
                <c:pt idx="0">
                  <c:v>0.01</c:v>
                </c:pt>
                <c:pt idx="1">
                  <c:v>0.406</c:v>
                </c:pt>
                <c:pt idx="2">
                  <c:v>0.802</c:v>
                </c:pt>
                <c:pt idx="3">
                  <c:v>0.802</c:v>
                </c:pt>
                <c:pt idx="4">
                  <c:v>0.502963301381601</c:v>
                </c:pt>
                <c:pt idx="5">
                  <c:v>0.321588375290296</c:v>
                </c:pt>
                <c:pt idx="6">
                  <c:v>0.211578921712807</c:v>
                </c:pt>
                <c:pt idx="7">
                  <c:v>0.144854815259826</c:v>
                </c:pt>
                <c:pt idx="8">
                  <c:v>0.104384598954163</c:v>
                </c:pt>
                <c:pt idx="9">
                  <c:v>0.0798381719595766</c:v>
                </c:pt>
                <c:pt idx="10">
                  <c:v>0.0649500114009621</c:v>
                </c:pt>
                <c:pt idx="11">
                  <c:v>0.055919885555438</c:v>
                </c:pt>
                <c:pt idx="12">
                  <c:v>0.0504428373690642</c:v>
                </c:pt>
                <c:pt idx="13">
                  <c:v>0.047120839719305</c:v>
                </c:pt>
                <c:pt idx="14">
                  <c:v>0.0451059462932327</c:v>
                </c:pt>
                <c:pt idx="15">
                  <c:v>0.0438838516542664</c:v>
                </c:pt>
                <c:pt idx="16">
                  <c:v>0.043142613786663</c:v>
                </c:pt>
                <c:pt idx="17">
                  <c:v>0.0426930302938214</c:v>
                </c:pt>
                <c:pt idx="18">
                  <c:v>0.0424203441213124</c:v>
                </c:pt>
                <c:pt idx="19">
                  <c:v>0.0422549515972059</c:v>
                </c:pt>
                <c:pt idx="20">
                  <c:v>0.0421546359604481</c:v>
                </c:pt>
                <c:pt idx="21">
                  <c:v>0.0420937914511059</c:v>
                </c:pt>
                <c:pt idx="22">
                  <c:v>0.0420568873907147</c:v>
                </c:pt>
                <c:pt idx="23">
                  <c:v>0.0420345039466195</c:v>
                </c:pt>
                <c:pt idx="24">
                  <c:v>0.0420209277015058</c:v>
                </c:pt>
                <c:pt idx="25">
                  <c:v>0.0420126932926006</c:v>
                </c:pt>
                <c:pt idx="26">
                  <c:v>0.042007698871135</c:v>
                </c:pt>
                <c:pt idx="27">
                  <c:v>0.0420046696013885</c:v>
                </c:pt>
                <c:pt idx="28">
                  <c:v>0.0420028322564108</c:v>
                </c:pt>
                <c:pt idx="29">
                  <c:v>0.0420017178503493</c:v>
                </c:pt>
                <c:pt idx="30">
                  <c:v>0.0420010419289057</c:v>
                </c:pt>
                <c:pt idx="31">
                  <c:v>0.0420006319618265</c:v>
                </c:pt>
                <c:pt idx="32">
                  <c:v>0.0420003833042236</c:v>
                </c:pt>
                <c:pt idx="33">
                  <c:v>0.0420002324857636</c:v>
                </c:pt>
                <c:pt idx="34">
                  <c:v>0.0420001410097436</c:v>
                </c:pt>
                <c:pt idx="35">
                  <c:v>0.0420000855267328</c:v>
                </c:pt>
                <c:pt idx="36">
                  <c:v>0.0420000518745857</c:v>
                </c:pt>
                <c:pt idx="37">
                  <c:v>0.0420000314635267</c:v>
                </c:pt>
                <c:pt idx="38">
                  <c:v>0.0420000190835936</c:v>
                </c:pt>
                <c:pt idx="39">
                  <c:v>0.0420000115747846</c:v>
                </c:pt>
                <c:pt idx="40">
                  <c:v>0.0420000070204617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I$25:$I$65</c:f>
              <c:numCache>
                <c:formatCode>General</c:formatCode>
                <c:ptCount val="41"/>
                <c:pt idx="0">
                  <c:v>0.01</c:v>
                </c:pt>
                <c:pt idx="1">
                  <c:v>0.38125</c:v>
                </c:pt>
                <c:pt idx="2">
                  <c:v>0.7525</c:v>
                </c:pt>
                <c:pt idx="3">
                  <c:v>0.7525</c:v>
                </c:pt>
                <c:pt idx="4">
                  <c:v>0.472153095045251</c:v>
                </c:pt>
                <c:pt idx="5">
                  <c:v>0.302114101834653</c:v>
                </c:pt>
                <c:pt idx="6">
                  <c:v>0.198980239105756</c:v>
                </c:pt>
                <c:pt idx="7">
                  <c:v>0.136426389306087</c:v>
                </c:pt>
                <c:pt idx="8">
                  <c:v>0.0984855615195279</c:v>
                </c:pt>
                <c:pt idx="9">
                  <c:v>0.0754732862121031</c:v>
                </c:pt>
                <c:pt idx="10">
                  <c:v>0.0615156356884019</c:v>
                </c:pt>
                <c:pt idx="11">
                  <c:v>0.0530498927082231</c:v>
                </c:pt>
                <c:pt idx="12">
                  <c:v>0.0479151600334976</c:v>
                </c:pt>
                <c:pt idx="13">
                  <c:v>0.0448007872368484</c:v>
                </c:pt>
                <c:pt idx="14">
                  <c:v>0.0429118246499056</c:v>
                </c:pt>
                <c:pt idx="15">
                  <c:v>0.0417661109258748</c:v>
                </c:pt>
                <c:pt idx="16">
                  <c:v>0.0410712004249965</c:v>
                </c:pt>
                <c:pt idx="17">
                  <c:v>0.0406497159004576</c:v>
                </c:pt>
                <c:pt idx="18">
                  <c:v>0.0403940726137303</c:v>
                </c:pt>
                <c:pt idx="19">
                  <c:v>0.0402390171223805</c:v>
                </c:pt>
                <c:pt idx="20">
                  <c:v>0.0401449712129201</c:v>
                </c:pt>
                <c:pt idx="21">
                  <c:v>0.0400879294854118</c:v>
                </c:pt>
                <c:pt idx="22">
                  <c:v>0.040053331928795</c:v>
                </c:pt>
                <c:pt idx="23">
                  <c:v>0.0400323474499558</c:v>
                </c:pt>
                <c:pt idx="24">
                  <c:v>0.0400196197201617</c:v>
                </c:pt>
                <c:pt idx="25">
                  <c:v>0.0400118999618131</c:v>
                </c:pt>
                <c:pt idx="26">
                  <c:v>0.040007217691689</c:v>
                </c:pt>
                <c:pt idx="27">
                  <c:v>0.0400043777513017</c:v>
                </c:pt>
                <c:pt idx="28">
                  <c:v>0.0400026552403851</c:v>
                </c:pt>
                <c:pt idx="29">
                  <c:v>0.0400016104847025</c:v>
                </c:pt>
                <c:pt idx="30">
                  <c:v>0.0400009768083491</c:v>
                </c:pt>
                <c:pt idx="31">
                  <c:v>0.0400005924642124</c:v>
                </c:pt>
                <c:pt idx="32">
                  <c:v>0.0400003593477096</c:v>
                </c:pt>
                <c:pt idx="33">
                  <c:v>0.0400002179554034</c:v>
                </c:pt>
                <c:pt idx="34">
                  <c:v>0.0400001321966346</c:v>
                </c:pt>
                <c:pt idx="35">
                  <c:v>0.040000080181312</c:v>
                </c:pt>
                <c:pt idx="36">
                  <c:v>0.0400000486324241</c:v>
                </c:pt>
                <c:pt idx="37">
                  <c:v>0.0400000294970563</c:v>
                </c:pt>
                <c:pt idx="38">
                  <c:v>0.040000017890869</c:v>
                </c:pt>
                <c:pt idx="39">
                  <c:v>0.0400000108513606</c:v>
                </c:pt>
                <c:pt idx="40">
                  <c:v>0.0400000065816829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808000"/>
            </a:solidFill>
            <a:ln w="126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J$25:$J$65</c:f>
              <c:numCache>
                <c:formatCode>General</c:formatCode>
                <c:ptCount val="41"/>
                <c:pt idx="0">
                  <c:v>0.01</c:v>
                </c:pt>
                <c:pt idx="1">
                  <c:v>0.3565</c:v>
                </c:pt>
                <c:pt idx="2">
                  <c:v>0.703</c:v>
                </c:pt>
                <c:pt idx="3">
                  <c:v>0.703</c:v>
                </c:pt>
                <c:pt idx="4">
                  <c:v>0.441342888708901</c:v>
                </c:pt>
                <c:pt idx="5">
                  <c:v>0.282639828379009</c:v>
                </c:pt>
                <c:pt idx="6">
                  <c:v>0.186381556498706</c:v>
                </c:pt>
                <c:pt idx="7">
                  <c:v>0.127997963352347</c:v>
                </c:pt>
                <c:pt idx="8">
                  <c:v>0.0925865240848927</c:v>
                </c:pt>
                <c:pt idx="9">
                  <c:v>0.0711084004646295</c:v>
                </c:pt>
                <c:pt idx="10">
                  <c:v>0.0580812599758418</c:v>
                </c:pt>
                <c:pt idx="11">
                  <c:v>0.0501798998610082</c:v>
                </c:pt>
                <c:pt idx="12">
                  <c:v>0.0453874826979311</c:v>
                </c:pt>
                <c:pt idx="13">
                  <c:v>0.0424807347543918</c:v>
                </c:pt>
                <c:pt idx="14">
                  <c:v>0.0407177030065786</c:v>
                </c:pt>
                <c:pt idx="15">
                  <c:v>0.0396483701974831</c:v>
                </c:pt>
                <c:pt idx="16">
                  <c:v>0.0389997870633301</c:v>
                </c:pt>
                <c:pt idx="17">
                  <c:v>0.0386064015070938</c:v>
                </c:pt>
                <c:pt idx="18">
                  <c:v>0.0383678011061483</c:v>
                </c:pt>
                <c:pt idx="19">
                  <c:v>0.0382230826475552</c:v>
                </c:pt>
                <c:pt idx="20">
                  <c:v>0.0381353064653921</c:v>
                </c:pt>
                <c:pt idx="21">
                  <c:v>0.0380820675197176</c:v>
                </c:pt>
                <c:pt idx="22">
                  <c:v>0.0380497764668753</c:v>
                </c:pt>
                <c:pt idx="23">
                  <c:v>0.0380301909532921</c:v>
                </c:pt>
                <c:pt idx="24">
                  <c:v>0.0380183117388176</c:v>
                </c:pt>
                <c:pt idx="25">
                  <c:v>0.0380111066310255</c:v>
                </c:pt>
                <c:pt idx="26">
                  <c:v>0.0380067365122431</c:v>
                </c:pt>
                <c:pt idx="27">
                  <c:v>0.038004085901215</c:v>
                </c:pt>
                <c:pt idx="28">
                  <c:v>0.0380024782243594</c:v>
                </c:pt>
                <c:pt idx="29">
                  <c:v>0.0380015031190556</c:v>
                </c:pt>
                <c:pt idx="30">
                  <c:v>0.0380009116877924</c:v>
                </c:pt>
                <c:pt idx="31">
                  <c:v>0.0380005529665982</c:v>
                </c:pt>
                <c:pt idx="32">
                  <c:v>0.0380003353911956</c:v>
                </c:pt>
                <c:pt idx="33">
                  <c:v>0.0380002034250431</c:v>
                </c:pt>
                <c:pt idx="34">
                  <c:v>0.0380001233835256</c:v>
                </c:pt>
                <c:pt idx="35">
                  <c:v>0.0380000748358912</c:v>
                </c:pt>
                <c:pt idx="36">
                  <c:v>0.0380000453902625</c:v>
                </c:pt>
                <c:pt idx="37">
                  <c:v>0.0380000275305858</c:v>
                </c:pt>
                <c:pt idx="38">
                  <c:v>0.0380000166981444</c:v>
                </c:pt>
                <c:pt idx="39">
                  <c:v>0.0380000101279365</c:v>
                </c:pt>
                <c:pt idx="40">
                  <c:v>0.038000006142904</c:v>
                </c:pt>
              </c:numCache>
            </c:numRef>
          </c:yVal>
          <c:smooth val="0"/>
        </c:ser>
        <c:ser>
          <c:idx val="10"/>
          <c:order val="10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K$25:$K$65</c:f>
              <c:numCache>
                <c:formatCode>General</c:formatCode>
                <c:ptCount val="41"/>
                <c:pt idx="0">
                  <c:v>0.01</c:v>
                </c:pt>
                <c:pt idx="1">
                  <c:v>0.33175</c:v>
                </c:pt>
                <c:pt idx="2">
                  <c:v>0.6535</c:v>
                </c:pt>
                <c:pt idx="3">
                  <c:v>0.6535</c:v>
                </c:pt>
                <c:pt idx="4">
                  <c:v>0.410532682372551</c:v>
                </c:pt>
                <c:pt idx="5">
                  <c:v>0.263165554923366</c:v>
                </c:pt>
                <c:pt idx="6">
                  <c:v>0.173782873891655</c:v>
                </c:pt>
                <c:pt idx="7">
                  <c:v>0.119569537398608</c:v>
                </c:pt>
                <c:pt idx="8">
                  <c:v>0.0866874866502575</c:v>
                </c:pt>
                <c:pt idx="9">
                  <c:v>0.066743514717156</c:v>
                </c:pt>
                <c:pt idx="10">
                  <c:v>0.0546468842632817</c:v>
                </c:pt>
                <c:pt idx="11">
                  <c:v>0.0473099070137934</c:v>
                </c:pt>
                <c:pt idx="12">
                  <c:v>0.0428598053623646</c:v>
                </c:pt>
                <c:pt idx="13">
                  <c:v>0.0401606822719353</c:v>
                </c:pt>
                <c:pt idx="14">
                  <c:v>0.0385235813632516</c:v>
                </c:pt>
                <c:pt idx="15">
                  <c:v>0.0375306294690915</c:v>
                </c:pt>
                <c:pt idx="16">
                  <c:v>0.0369283737016637</c:v>
                </c:pt>
                <c:pt idx="17">
                  <c:v>0.0365630871137299</c:v>
                </c:pt>
                <c:pt idx="18">
                  <c:v>0.0363415295985663</c:v>
                </c:pt>
                <c:pt idx="19">
                  <c:v>0.0362071481727298</c:v>
                </c:pt>
                <c:pt idx="20">
                  <c:v>0.0361256417178641</c:v>
                </c:pt>
                <c:pt idx="21">
                  <c:v>0.0360762055540235</c:v>
                </c:pt>
                <c:pt idx="22">
                  <c:v>0.0360462210049557</c:v>
                </c:pt>
                <c:pt idx="23">
                  <c:v>0.0360280344566283</c:v>
                </c:pt>
                <c:pt idx="24">
                  <c:v>0.0360170037574735</c:v>
                </c:pt>
                <c:pt idx="25">
                  <c:v>0.036010313300238</c:v>
                </c:pt>
                <c:pt idx="26">
                  <c:v>0.0360062553327972</c:v>
                </c:pt>
                <c:pt idx="27">
                  <c:v>0.0360037940511282</c:v>
                </c:pt>
                <c:pt idx="28">
                  <c:v>0.0360023012083338</c:v>
                </c:pt>
                <c:pt idx="29">
                  <c:v>0.0360013957534088</c:v>
                </c:pt>
                <c:pt idx="30">
                  <c:v>0.0360008465672358</c:v>
                </c:pt>
                <c:pt idx="31">
                  <c:v>0.0360005134689841</c:v>
                </c:pt>
                <c:pt idx="32">
                  <c:v>0.0360003114346816</c:v>
                </c:pt>
                <c:pt idx="33">
                  <c:v>0.0360001888946829</c:v>
                </c:pt>
                <c:pt idx="34">
                  <c:v>0.0360001145704166</c:v>
                </c:pt>
                <c:pt idx="35">
                  <c:v>0.0360000694904704</c:v>
                </c:pt>
                <c:pt idx="36">
                  <c:v>0.0360000421481009</c:v>
                </c:pt>
                <c:pt idx="37">
                  <c:v>0.0360000255641154</c:v>
                </c:pt>
                <c:pt idx="38">
                  <c:v>0.0360000155054198</c:v>
                </c:pt>
                <c:pt idx="39">
                  <c:v>0.0360000094045125</c:v>
                </c:pt>
                <c:pt idx="40">
                  <c:v>0.0360000057041252</c:v>
                </c:pt>
              </c:numCache>
            </c:numRef>
          </c:yVal>
          <c:smooth val="0"/>
        </c:ser>
        <c:ser>
          <c:idx val="11"/>
          <c:order val="11"/>
          <c:spPr>
            <a:solidFill>
              <a:srgbClr val="333300"/>
            </a:solidFill>
            <a:ln w="126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L$25:$L$65</c:f>
              <c:numCache>
                <c:formatCode>General</c:formatCode>
                <c:ptCount val="41"/>
                <c:pt idx="0">
                  <c:v>0.01</c:v>
                </c:pt>
                <c:pt idx="1">
                  <c:v>0.307</c:v>
                </c:pt>
                <c:pt idx="2">
                  <c:v>0.604</c:v>
                </c:pt>
                <c:pt idx="3">
                  <c:v>0.604</c:v>
                </c:pt>
                <c:pt idx="4">
                  <c:v>0.379722476036201</c:v>
                </c:pt>
                <c:pt idx="5">
                  <c:v>0.243691281467722</c:v>
                </c:pt>
                <c:pt idx="6">
                  <c:v>0.161184191284605</c:v>
                </c:pt>
                <c:pt idx="7">
                  <c:v>0.111141111444869</c:v>
                </c:pt>
                <c:pt idx="8">
                  <c:v>0.0807884492156223</c:v>
                </c:pt>
                <c:pt idx="9">
                  <c:v>0.0623786289696825</c:v>
                </c:pt>
                <c:pt idx="10">
                  <c:v>0.0512125085507215</c:v>
                </c:pt>
                <c:pt idx="11">
                  <c:v>0.0444399141665785</c:v>
                </c:pt>
                <c:pt idx="12">
                  <c:v>0.0403321280267981</c:v>
                </c:pt>
                <c:pt idx="13">
                  <c:v>0.0378406297894787</c:v>
                </c:pt>
                <c:pt idx="14">
                  <c:v>0.0363294597199245</c:v>
                </c:pt>
                <c:pt idx="15">
                  <c:v>0.0354128887406998</c:v>
                </c:pt>
                <c:pt idx="16">
                  <c:v>0.0348569603399972</c:v>
                </c:pt>
                <c:pt idx="17">
                  <c:v>0.0345197727203661</c:v>
                </c:pt>
                <c:pt idx="18">
                  <c:v>0.0343152580909843</c:v>
                </c:pt>
                <c:pt idx="19">
                  <c:v>0.0341912136979044</c:v>
                </c:pt>
                <c:pt idx="20">
                  <c:v>0.0341159769703361</c:v>
                </c:pt>
                <c:pt idx="21">
                  <c:v>0.0340703435883294</c:v>
                </c:pt>
                <c:pt idx="22">
                  <c:v>0.034042665543036</c:v>
                </c:pt>
                <c:pt idx="23">
                  <c:v>0.0340258779599646</c:v>
                </c:pt>
                <c:pt idx="24">
                  <c:v>0.0340156957761294</c:v>
                </c:pt>
                <c:pt idx="25">
                  <c:v>0.0340095199694504</c:v>
                </c:pt>
                <c:pt idx="26">
                  <c:v>0.0340057741533512</c:v>
                </c:pt>
                <c:pt idx="27">
                  <c:v>0.0340035022010414</c:v>
                </c:pt>
                <c:pt idx="28">
                  <c:v>0.0340021241923081</c:v>
                </c:pt>
                <c:pt idx="29">
                  <c:v>0.034001288387762</c:v>
                </c:pt>
                <c:pt idx="30">
                  <c:v>0.0340007814466792</c:v>
                </c:pt>
                <c:pt idx="31">
                  <c:v>0.0340004739713699</c:v>
                </c:pt>
                <c:pt idx="32">
                  <c:v>0.0340002874781677</c:v>
                </c:pt>
                <c:pt idx="33">
                  <c:v>0.0340001743643227</c:v>
                </c:pt>
                <c:pt idx="34">
                  <c:v>0.0340001057573077</c:v>
                </c:pt>
                <c:pt idx="35">
                  <c:v>0.0340000641450496</c:v>
                </c:pt>
                <c:pt idx="36">
                  <c:v>0.0340000389059393</c:v>
                </c:pt>
                <c:pt idx="37">
                  <c:v>0.034000023597645</c:v>
                </c:pt>
                <c:pt idx="38">
                  <c:v>0.0340000143126952</c:v>
                </c:pt>
                <c:pt idx="39">
                  <c:v>0.0340000086810885</c:v>
                </c:pt>
                <c:pt idx="40">
                  <c:v>0.0340000052653463</c:v>
                </c:pt>
              </c:numCache>
            </c:numRef>
          </c:yVal>
          <c:smooth val="0"/>
        </c:ser>
        <c:ser>
          <c:idx val="12"/>
          <c:order val="12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M$25:$M$65</c:f>
              <c:numCache>
                <c:formatCode>General</c:formatCode>
                <c:ptCount val="41"/>
                <c:pt idx="0">
                  <c:v>0.01</c:v>
                </c:pt>
                <c:pt idx="1">
                  <c:v>0.28225</c:v>
                </c:pt>
                <c:pt idx="2">
                  <c:v>0.5545</c:v>
                </c:pt>
                <c:pt idx="3">
                  <c:v>0.5545</c:v>
                </c:pt>
                <c:pt idx="4">
                  <c:v>0.348912269699851</c:v>
                </c:pt>
                <c:pt idx="5">
                  <c:v>0.224217008012079</c:v>
                </c:pt>
                <c:pt idx="6">
                  <c:v>0.148585508677555</c:v>
                </c:pt>
                <c:pt idx="7">
                  <c:v>0.10271268549113</c:v>
                </c:pt>
                <c:pt idx="8">
                  <c:v>0.0748894117809871</c:v>
                </c:pt>
                <c:pt idx="9">
                  <c:v>0.0580137432222089</c:v>
                </c:pt>
                <c:pt idx="10">
                  <c:v>0.0477781328381614</c:v>
                </c:pt>
                <c:pt idx="11">
                  <c:v>0.0415699213193636</c:v>
                </c:pt>
                <c:pt idx="12">
                  <c:v>0.0378044506912316</c:v>
                </c:pt>
                <c:pt idx="13">
                  <c:v>0.0355205773070222</c:v>
                </c:pt>
                <c:pt idx="14">
                  <c:v>0.0341353380765975</c:v>
                </c:pt>
                <c:pt idx="15">
                  <c:v>0.0332951480123082</c:v>
                </c:pt>
                <c:pt idx="16">
                  <c:v>0.0327855469783308</c:v>
                </c:pt>
                <c:pt idx="17">
                  <c:v>0.0324764583270022</c:v>
                </c:pt>
                <c:pt idx="18">
                  <c:v>0.0322889865834022</c:v>
                </c:pt>
                <c:pt idx="19">
                  <c:v>0.0321752792230791</c:v>
                </c:pt>
                <c:pt idx="20">
                  <c:v>0.0321063122228081</c:v>
                </c:pt>
                <c:pt idx="21">
                  <c:v>0.0320644816226353</c:v>
                </c:pt>
                <c:pt idx="22">
                  <c:v>0.0320391100811163</c:v>
                </c:pt>
                <c:pt idx="23">
                  <c:v>0.0320237214633009</c:v>
                </c:pt>
                <c:pt idx="24">
                  <c:v>0.0320143877947852</c:v>
                </c:pt>
                <c:pt idx="25">
                  <c:v>0.0320087266386629</c:v>
                </c:pt>
                <c:pt idx="26">
                  <c:v>0.0320052929739053</c:v>
                </c:pt>
                <c:pt idx="27">
                  <c:v>0.0320032103509546</c:v>
                </c:pt>
                <c:pt idx="28">
                  <c:v>0.0320019471762824</c:v>
                </c:pt>
                <c:pt idx="29">
                  <c:v>0.0320011810221152</c:v>
                </c:pt>
                <c:pt idx="30">
                  <c:v>0.0320007163261226</c:v>
                </c:pt>
                <c:pt idx="31">
                  <c:v>0.0320004344737557</c:v>
                </c:pt>
                <c:pt idx="32">
                  <c:v>0.0320002635216537</c:v>
                </c:pt>
                <c:pt idx="33">
                  <c:v>0.0320001598339625</c:v>
                </c:pt>
                <c:pt idx="34">
                  <c:v>0.0320000969441987</c:v>
                </c:pt>
                <c:pt idx="35">
                  <c:v>0.0320000587996288</c:v>
                </c:pt>
                <c:pt idx="36">
                  <c:v>0.0320000356637776</c:v>
                </c:pt>
                <c:pt idx="37">
                  <c:v>0.0320000216311746</c:v>
                </c:pt>
                <c:pt idx="38">
                  <c:v>0.0320000131199706</c:v>
                </c:pt>
                <c:pt idx="39">
                  <c:v>0.0320000079576644</c:v>
                </c:pt>
                <c:pt idx="40">
                  <c:v>0.0320000048265675</c:v>
                </c:pt>
              </c:numCache>
            </c:numRef>
          </c:yVal>
          <c:smooth val="0"/>
        </c:ser>
        <c:ser>
          <c:idx val="13"/>
          <c:order val="13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N$25:$N$65</c:f>
              <c:numCache>
                <c:formatCode>General</c:formatCode>
                <c:ptCount val="41"/>
                <c:pt idx="0">
                  <c:v>0.01</c:v>
                </c:pt>
                <c:pt idx="1">
                  <c:v>0.2575</c:v>
                </c:pt>
                <c:pt idx="2">
                  <c:v>0.505</c:v>
                </c:pt>
                <c:pt idx="3">
                  <c:v>0.505</c:v>
                </c:pt>
                <c:pt idx="4">
                  <c:v>0.318102063363501</c:v>
                </c:pt>
                <c:pt idx="5">
                  <c:v>0.204742734556435</c:v>
                </c:pt>
                <c:pt idx="6">
                  <c:v>0.135986826070504</c:v>
                </c:pt>
                <c:pt idx="7">
                  <c:v>0.094284259537391</c:v>
                </c:pt>
                <c:pt idx="8">
                  <c:v>0.0689903743463519</c:v>
                </c:pt>
                <c:pt idx="9">
                  <c:v>0.0536488574747354</c:v>
                </c:pt>
                <c:pt idx="10">
                  <c:v>0.0443437571256013</c:v>
                </c:pt>
                <c:pt idx="11">
                  <c:v>0.0386999284721487</c:v>
                </c:pt>
                <c:pt idx="12">
                  <c:v>0.0352767733556651</c:v>
                </c:pt>
                <c:pt idx="13">
                  <c:v>0.0332005248245656</c:v>
                </c:pt>
                <c:pt idx="14">
                  <c:v>0.0319412164332704</c:v>
                </c:pt>
                <c:pt idx="15">
                  <c:v>0.0311774072839165</c:v>
                </c:pt>
                <c:pt idx="16">
                  <c:v>0.0307141336166643</c:v>
                </c:pt>
                <c:pt idx="17">
                  <c:v>0.0304331439336384</c:v>
                </c:pt>
                <c:pt idx="18">
                  <c:v>0.0302627150758202</c:v>
                </c:pt>
                <c:pt idx="19">
                  <c:v>0.0301593447482537</c:v>
                </c:pt>
                <c:pt idx="20">
                  <c:v>0.0300966474752801</c:v>
                </c:pt>
                <c:pt idx="21">
                  <c:v>0.0300586196569412</c:v>
                </c:pt>
                <c:pt idx="22">
                  <c:v>0.0300355546191967</c:v>
                </c:pt>
                <c:pt idx="23">
                  <c:v>0.0300215649666372</c:v>
                </c:pt>
                <c:pt idx="24">
                  <c:v>0.0300130798134411</c:v>
                </c:pt>
                <c:pt idx="25">
                  <c:v>0.0300079333078754</c:v>
                </c:pt>
                <c:pt idx="26">
                  <c:v>0.0300048117944594</c:v>
                </c:pt>
                <c:pt idx="27">
                  <c:v>0.0300029185008678</c:v>
                </c:pt>
                <c:pt idx="28">
                  <c:v>0.0300017701602567</c:v>
                </c:pt>
                <c:pt idx="29">
                  <c:v>0.0300010736564683</c:v>
                </c:pt>
                <c:pt idx="30">
                  <c:v>0.030000651205566</c:v>
                </c:pt>
                <c:pt idx="31">
                  <c:v>0.0300003949761416</c:v>
                </c:pt>
                <c:pt idx="32">
                  <c:v>0.0300002395651397</c:v>
                </c:pt>
                <c:pt idx="33">
                  <c:v>0.0300001453036022</c:v>
                </c:pt>
                <c:pt idx="34">
                  <c:v>0.0300000881310897</c:v>
                </c:pt>
                <c:pt idx="35">
                  <c:v>0.030000053454208</c:v>
                </c:pt>
                <c:pt idx="36">
                  <c:v>0.030000032421616</c:v>
                </c:pt>
                <c:pt idx="37">
                  <c:v>0.0300000196647042</c:v>
                </c:pt>
                <c:pt idx="38">
                  <c:v>0.030000011927246</c:v>
                </c:pt>
                <c:pt idx="39">
                  <c:v>0.0300000072342404</c:v>
                </c:pt>
                <c:pt idx="40">
                  <c:v>0.0300000043877886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c0c0c0"/>
            </a:solidFill>
            <a:ln w="126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O$25:$O$65</c:f>
              <c:numCache>
                <c:formatCode>General</c:formatCode>
                <c:ptCount val="41"/>
                <c:pt idx="0">
                  <c:v>0.01</c:v>
                </c:pt>
                <c:pt idx="1">
                  <c:v>0.23275</c:v>
                </c:pt>
                <c:pt idx="2">
                  <c:v>0.4555</c:v>
                </c:pt>
                <c:pt idx="3">
                  <c:v>0.4555</c:v>
                </c:pt>
                <c:pt idx="4">
                  <c:v>0.287291857027151</c:v>
                </c:pt>
                <c:pt idx="5">
                  <c:v>0.185268461100792</c:v>
                </c:pt>
                <c:pt idx="6">
                  <c:v>0.123388143463454</c:v>
                </c:pt>
                <c:pt idx="7">
                  <c:v>0.0858558335836519</c:v>
                </c:pt>
                <c:pt idx="8">
                  <c:v>0.0630913369117167</c:v>
                </c:pt>
                <c:pt idx="9">
                  <c:v>0.0492839717272618</c:v>
                </c:pt>
                <c:pt idx="10">
                  <c:v>0.0409093814130412</c:v>
                </c:pt>
                <c:pt idx="11">
                  <c:v>0.0358299356249339</c:v>
                </c:pt>
                <c:pt idx="12">
                  <c:v>0.0327490960200986</c:v>
                </c:pt>
                <c:pt idx="13">
                  <c:v>0.030880472342109</c:v>
                </c:pt>
                <c:pt idx="14">
                  <c:v>0.0297470947899434</c:v>
                </c:pt>
                <c:pt idx="15">
                  <c:v>0.0290596665555249</c:v>
                </c:pt>
                <c:pt idx="16">
                  <c:v>0.0286427202549979</c:v>
                </c:pt>
                <c:pt idx="17">
                  <c:v>0.0283898295402746</c:v>
                </c:pt>
                <c:pt idx="18">
                  <c:v>0.0282364435682382</c:v>
                </c:pt>
                <c:pt idx="19">
                  <c:v>0.0281434102734283</c:v>
                </c:pt>
                <c:pt idx="20">
                  <c:v>0.0280869827277521</c:v>
                </c:pt>
                <c:pt idx="21">
                  <c:v>0.0280527576912471</c:v>
                </c:pt>
                <c:pt idx="22">
                  <c:v>0.028031999157277</c:v>
                </c:pt>
                <c:pt idx="23">
                  <c:v>0.0280194084699735</c:v>
                </c:pt>
                <c:pt idx="24">
                  <c:v>0.028011771832097</c:v>
                </c:pt>
                <c:pt idx="25">
                  <c:v>0.0280071399770878</c:v>
                </c:pt>
                <c:pt idx="26">
                  <c:v>0.0280043306150134</c:v>
                </c:pt>
                <c:pt idx="27">
                  <c:v>0.0280026266507811</c:v>
                </c:pt>
                <c:pt idx="28">
                  <c:v>0.0280015931442311</c:v>
                </c:pt>
                <c:pt idx="29">
                  <c:v>0.0280009662908215</c:v>
                </c:pt>
                <c:pt idx="30">
                  <c:v>0.0280005860850094</c:v>
                </c:pt>
                <c:pt idx="31">
                  <c:v>0.0280003554785274</c:v>
                </c:pt>
                <c:pt idx="32">
                  <c:v>0.0280002156086258</c:v>
                </c:pt>
                <c:pt idx="33">
                  <c:v>0.028000130773242</c:v>
                </c:pt>
                <c:pt idx="34">
                  <c:v>0.0280000793179808</c:v>
                </c:pt>
                <c:pt idx="35">
                  <c:v>0.0280000481087872</c:v>
                </c:pt>
                <c:pt idx="36">
                  <c:v>0.0280000291794544</c:v>
                </c:pt>
                <c:pt idx="37">
                  <c:v>0.0280000176982337</c:v>
                </c:pt>
                <c:pt idx="38">
                  <c:v>0.0280000107345214</c:v>
                </c:pt>
                <c:pt idx="39">
                  <c:v>0.0280000065108163</c:v>
                </c:pt>
                <c:pt idx="40">
                  <c:v>0.0280000039490097</c:v>
                </c:pt>
              </c:numCache>
            </c:numRef>
          </c:yVal>
          <c:smooth val="0"/>
        </c:ser>
        <c:ser>
          <c:idx val="15"/>
          <c:order val="15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P$25:$P$65</c:f>
              <c:numCache>
                <c:formatCode>General</c:formatCode>
                <c:ptCount val="41"/>
                <c:pt idx="0">
                  <c:v>0.01</c:v>
                </c:pt>
                <c:pt idx="1">
                  <c:v>0.208</c:v>
                </c:pt>
                <c:pt idx="2">
                  <c:v>0.406</c:v>
                </c:pt>
                <c:pt idx="3">
                  <c:v>0.406</c:v>
                </c:pt>
                <c:pt idx="4">
                  <c:v>0.256481650690801</c:v>
                </c:pt>
                <c:pt idx="5">
                  <c:v>0.165794187645148</c:v>
                </c:pt>
                <c:pt idx="6">
                  <c:v>0.110789460856403</c:v>
                </c:pt>
                <c:pt idx="7">
                  <c:v>0.0774274076299128</c:v>
                </c:pt>
                <c:pt idx="8">
                  <c:v>0.0571922994770815</c:v>
                </c:pt>
                <c:pt idx="9">
                  <c:v>0.0449190859797883</c:v>
                </c:pt>
                <c:pt idx="10">
                  <c:v>0.037475005700481</c:v>
                </c:pt>
                <c:pt idx="11">
                  <c:v>0.032959942777719</c:v>
                </c:pt>
                <c:pt idx="12">
                  <c:v>0.0302214186845321</c:v>
                </c:pt>
                <c:pt idx="13">
                  <c:v>0.0285604198596525</c:v>
                </c:pt>
                <c:pt idx="14">
                  <c:v>0.0275529731466163</c:v>
                </c:pt>
                <c:pt idx="15">
                  <c:v>0.0269419258271332</c:v>
                </c:pt>
                <c:pt idx="16">
                  <c:v>0.0265713068933315</c:v>
                </c:pt>
                <c:pt idx="17">
                  <c:v>0.0263465151469107</c:v>
                </c:pt>
                <c:pt idx="18">
                  <c:v>0.0262101720606562</c:v>
                </c:pt>
                <c:pt idx="19">
                  <c:v>0.026127475798603</c:v>
                </c:pt>
                <c:pt idx="20">
                  <c:v>0.026077317980224</c:v>
                </c:pt>
                <c:pt idx="21">
                  <c:v>0.0260468957255529</c:v>
                </c:pt>
                <c:pt idx="22">
                  <c:v>0.0260284436953573</c:v>
                </c:pt>
                <c:pt idx="23">
                  <c:v>0.0260172519733097</c:v>
                </c:pt>
                <c:pt idx="24">
                  <c:v>0.0260104638507529</c:v>
                </c:pt>
                <c:pt idx="25">
                  <c:v>0.0260063466463003</c:v>
                </c:pt>
                <c:pt idx="26">
                  <c:v>0.0260038494355675</c:v>
                </c:pt>
                <c:pt idx="27">
                  <c:v>0.0260023348006943</c:v>
                </c:pt>
                <c:pt idx="28">
                  <c:v>0.0260014161282054</c:v>
                </c:pt>
                <c:pt idx="29">
                  <c:v>0.0260008589251747</c:v>
                </c:pt>
                <c:pt idx="30">
                  <c:v>0.0260005209644528</c:v>
                </c:pt>
                <c:pt idx="31">
                  <c:v>0.0260003159809133</c:v>
                </c:pt>
                <c:pt idx="32">
                  <c:v>0.0260001916521118</c:v>
                </c:pt>
                <c:pt idx="33">
                  <c:v>0.0260001162428818</c:v>
                </c:pt>
                <c:pt idx="34">
                  <c:v>0.0260000705048718</c:v>
                </c:pt>
                <c:pt idx="35">
                  <c:v>0.0260000427633664</c:v>
                </c:pt>
                <c:pt idx="36">
                  <c:v>0.0260000259372928</c:v>
                </c:pt>
                <c:pt idx="37">
                  <c:v>0.0260000157317633</c:v>
                </c:pt>
                <c:pt idx="38">
                  <c:v>0.0260000095417968</c:v>
                </c:pt>
                <c:pt idx="39">
                  <c:v>0.0260000057873923</c:v>
                </c:pt>
                <c:pt idx="40">
                  <c:v>0.0260000035102309</c:v>
                </c:pt>
              </c:numCache>
            </c:numRef>
          </c:yVal>
          <c:smooth val="0"/>
        </c:ser>
        <c:ser>
          <c:idx val="16"/>
          <c:order val="16"/>
          <c:spPr>
            <a:solidFill>
              <a:srgbClr val="9999ff"/>
            </a:solidFill>
            <a:ln w="126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Q$25:$Q$65</c:f>
              <c:numCache>
                <c:formatCode>General</c:formatCode>
                <c:ptCount val="41"/>
                <c:pt idx="0">
                  <c:v>0.01</c:v>
                </c:pt>
                <c:pt idx="1">
                  <c:v>0.18325</c:v>
                </c:pt>
                <c:pt idx="2">
                  <c:v>0.3565</c:v>
                </c:pt>
                <c:pt idx="3">
                  <c:v>0.3565</c:v>
                </c:pt>
                <c:pt idx="4">
                  <c:v>0.225671444354451</c:v>
                </c:pt>
                <c:pt idx="5">
                  <c:v>0.146319914189505</c:v>
                </c:pt>
                <c:pt idx="6">
                  <c:v>0.0981907782493529</c:v>
                </c:pt>
                <c:pt idx="7">
                  <c:v>0.0689989816761737</c:v>
                </c:pt>
                <c:pt idx="8">
                  <c:v>0.0512932620424464</c:v>
                </c:pt>
                <c:pt idx="9">
                  <c:v>0.0405542002323148</c:v>
                </c:pt>
                <c:pt idx="10">
                  <c:v>0.0340406299879209</c:v>
                </c:pt>
                <c:pt idx="11">
                  <c:v>0.0300899499305041</c:v>
                </c:pt>
                <c:pt idx="12">
                  <c:v>0.0276937413489656</c:v>
                </c:pt>
                <c:pt idx="13">
                  <c:v>0.0262403673771959</c:v>
                </c:pt>
                <c:pt idx="14">
                  <c:v>0.0253588515032893</c:v>
                </c:pt>
                <c:pt idx="15">
                  <c:v>0.0248241850987416</c:v>
                </c:pt>
                <c:pt idx="16">
                  <c:v>0.024499893531665</c:v>
                </c:pt>
                <c:pt idx="17">
                  <c:v>0.0243032007535469</c:v>
                </c:pt>
                <c:pt idx="18">
                  <c:v>0.0241839005530742</c:v>
                </c:pt>
                <c:pt idx="19">
                  <c:v>0.0241115413237776</c:v>
                </c:pt>
                <c:pt idx="20">
                  <c:v>0.024067653232696</c:v>
                </c:pt>
                <c:pt idx="21">
                  <c:v>0.0240410337598588</c:v>
                </c:pt>
                <c:pt idx="22">
                  <c:v>0.0240248882334377</c:v>
                </c:pt>
                <c:pt idx="23">
                  <c:v>0.024015095476646</c:v>
                </c:pt>
                <c:pt idx="24">
                  <c:v>0.0240091558694088</c:v>
                </c:pt>
                <c:pt idx="25">
                  <c:v>0.0240055533155128</c:v>
                </c:pt>
                <c:pt idx="26">
                  <c:v>0.0240033682561215</c:v>
                </c:pt>
                <c:pt idx="27">
                  <c:v>0.0240020429506075</c:v>
                </c:pt>
                <c:pt idx="28">
                  <c:v>0.0240012391121797</c:v>
                </c:pt>
                <c:pt idx="29">
                  <c:v>0.0240007515595278</c:v>
                </c:pt>
                <c:pt idx="30">
                  <c:v>0.0240004558438962</c:v>
                </c:pt>
                <c:pt idx="31">
                  <c:v>0.0240002764832991</c:v>
                </c:pt>
                <c:pt idx="32">
                  <c:v>0.0240001676955978</c:v>
                </c:pt>
                <c:pt idx="33">
                  <c:v>0.0240001017125216</c:v>
                </c:pt>
                <c:pt idx="34">
                  <c:v>0.0240000616917628</c:v>
                </c:pt>
                <c:pt idx="35">
                  <c:v>0.0240000374179456</c:v>
                </c:pt>
                <c:pt idx="36">
                  <c:v>0.0240000226951312</c:v>
                </c:pt>
                <c:pt idx="37">
                  <c:v>0.0240000137652929</c:v>
                </c:pt>
                <c:pt idx="38">
                  <c:v>0.0240000083490722</c:v>
                </c:pt>
                <c:pt idx="39">
                  <c:v>0.0240000050639683</c:v>
                </c:pt>
                <c:pt idx="40">
                  <c:v>0.024000003071452</c:v>
                </c:pt>
              </c:numCache>
            </c:numRef>
          </c:yVal>
          <c:smooth val="0"/>
        </c:ser>
        <c:ser>
          <c:idx val="17"/>
          <c:order val="17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R$25:$R$65</c:f>
              <c:numCache>
                <c:formatCode>General</c:formatCode>
                <c:ptCount val="41"/>
                <c:pt idx="0">
                  <c:v>0.01</c:v>
                </c:pt>
                <c:pt idx="1">
                  <c:v>0.1585</c:v>
                </c:pt>
                <c:pt idx="2">
                  <c:v>0.307</c:v>
                </c:pt>
                <c:pt idx="3">
                  <c:v>0.307</c:v>
                </c:pt>
                <c:pt idx="4">
                  <c:v>0.1948612380181</c:v>
                </c:pt>
                <c:pt idx="5">
                  <c:v>0.126845640733861</c:v>
                </c:pt>
                <c:pt idx="6">
                  <c:v>0.0855920956423025</c:v>
                </c:pt>
                <c:pt idx="7">
                  <c:v>0.0605705557224346</c:v>
                </c:pt>
                <c:pt idx="8">
                  <c:v>0.0453942246078111</c:v>
                </c:pt>
                <c:pt idx="9">
                  <c:v>0.0361893144848412</c:v>
                </c:pt>
                <c:pt idx="10">
                  <c:v>0.0306062542753608</c:v>
                </c:pt>
                <c:pt idx="11">
                  <c:v>0.0272199570832892</c:v>
                </c:pt>
                <c:pt idx="12">
                  <c:v>0.0251660640133991</c:v>
                </c:pt>
                <c:pt idx="13">
                  <c:v>0.0239203148947394</c:v>
                </c:pt>
                <c:pt idx="14">
                  <c:v>0.0231647298599623</c:v>
                </c:pt>
                <c:pt idx="15">
                  <c:v>0.0227064443703499</c:v>
                </c:pt>
                <c:pt idx="16">
                  <c:v>0.0224284801699986</c:v>
                </c:pt>
                <c:pt idx="17">
                  <c:v>0.022259886360183</c:v>
                </c:pt>
                <c:pt idx="18">
                  <c:v>0.0221576290454921</c:v>
                </c:pt>
                <c:pt idx="19">
                  <c:v>0.0220956068489522</c:v>
                </c:pt>
                <c:pt idx="20">
                  <c:v>0.022057988485168</c:v>
                </c:pt>
                <c:pt idx="21">
                  <c:v>0.0220351717941647</c:v>
                </c:pt>
                <c:pt idx="22">
                  <c:v>0.022021332771518</c:v>
                </c:pt>
                <c:pt idx="23">
                  <c:v>0.0220129389799823</c:v>
                </c:pt>
                <c:pt idx="24">
                  <c:v>0.0220078478880647</c:v>
                </c:pt>
                <c:pt idx="25">
                  <c:v>0.0220047599847252</c:v>
                </c:pt>
                <c:pt idx="26">
                  <c:v>0.0220028870766756</c:v>
                </c:pt>
                <c:pt idx="27">
                  <c:v>0.0220017511005207</c:v>
                </c:pt>
                <c:pt idx="28">
                  <c:v>0.022001062096154</c:v>
                </c:pt>
                <c:pt idx="29">
                  <c:v>0.022000644193881</c:v>
                </c:pt>
                <c:pt idx="30">
                  <c:v>0.0220003907233396</c:v>
                </c:pt>
                <c:pt idx="31">
                  <c:v>0.0220002369856849</c:v>
                </c:pt>
                <c:pt idx="32">
                  <c:v>0.0220001437390838</c:v>
                </c:pt>
                <c:pt idx="33">
                  <c:v>0.0220000871821613</c:v>
                </c:pt>
                <c:pt idx="34">
                  <c:v>0.0220000528786538</c:v>
                </c:pt>
                <c:pt idx="35">
                  <c:v>0.0220000320725248</c:v>
                </c:pt>
                <c:pt idx="36">
                  <c:v>0.0220000194529696</c:v>
                </c:pt>
                <c:pt idx="37">
                  <c:v>0.0220000117988225</c:v>
                </c:pt>
                <c:pt idx="38">
                  <c:v>0.0220000071563476</c:v>
                </c:pt>
                <c:pt idx="39">
                  <c:v>0.0220000043405442</c:v>
                </c:pt>
                <c:pt idx="40">
                  <c:v>0.0220000026326732</c:v>
                </c:pt>
              </c:numCache>
            </c:numRef>
          </c:yVal>
          <c:smooth val="0"/>
        </c:ser>
        <c:ser>
          <c:idx val="18"/>
          <c:order val="18"/>
          <c:spPr>
            <a:solidFill>
              <a:srgbClr val="0066cc"/>
            </a:solidFill>
            <a:ln w="126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S$25:$S$65</c:f>
              <c:numCache>
                <c:formatCode>General</c:formatCode>
                <c:ptCount val="41"/>
                <c:pt idx="0">
                  <c:v>0.01</c:v>
                </c:pt>
                <c:pt idx="1">
                  <c:v>0.13375</c:v>
                </c:pt>
                <c:pt idx="2">
                  <c:v>0.2575</c:v>
                </c:pt>
                <c:pt idx="3">
                  <c:v>0.2575</c:v>
                </c:pt>
                <c:pt idx="4">
                  <c:v>0.16405103168175</c:v>
                </c:pt>
                <c:pt idx="5">
                  <c:v>0.107371367278218</c:v>
                </c:pt>
                <c:pt idx="6">
                  <c:v>0.0729934130352521</c:v>
                </c:pt>
                <c:pt idx="7">
                  <c:v>0.0521421297686955</c:v>
                </c:pt>
                <c:pt idx="8">
                  <c:v>0.039495187173176</c:v>
                </c:pt>
                <c:pt idx="9">
                  <c:v>0.0318244287373677</c:v>
                </c:pt>
                <c:pt idx="10">
                  <c:v>0.0271718785628006</c:v>
                </c:pt>
                <c:pt idx="11">
                  <c:v>0.0243499642360744</c:v>
                </c:pt>
                <c:pt idx="12">
                  <c:v>0.0226383866778325</c:v>
                </c:pt>
                <c:pt idx="13">
                  <c:v>0.0216002624122828</c:v>
                </c:pt>
                <c:pt idx="14">
                  <c:v>0.0209706082166352</c:v>
                </c:pt>
                <c:pt idx="15">
                  <c:v>0.0205887036419583</c:v>
                </c:pt>
                <c:pt idx="16">
                  <c:v>0.0203570668083322</c:v>
                </c:pt>
                <c:pt idx="17">
                  <c:v>0.0202165719668192</c:v>
                </c:pt>
                <c:pt idx="18">
                  <c:v>0.0201313575379101</c:v>
                </c:pt>
                <c:pt idx="19">
                  <c:v>0.0200796723741268</c:v>
                </c:pt>
                <c:pt idx="20">
                  <c:v>0.02004832373764</c:v>
                </c:pt>
                <c:pt idx="21">
                  <c:v>0.0200293098284706</c:v>
                </c:pt>
                <c:pt idx="22">
                  <c:v>0.0200177773095983</c:v>
                </c:pt>
                <c:pt idx="23">
                  <c:v>0.0200107824833186</c:v>
                </c:pt>
                <c:pt idx="24">
                  <c:v>0.0200065399067206</c:v>
                </c:pt>
                <c:pt idx="25">
                  <c:v>0.0200039666539377</c:v>
                </c:pt>
                <c:pt idx="26">
                  <c:v>0.0200024058972297</c:v>
                </c:pt>
                <c:pt idx="27">
                  <c:v>0.0200014592504339</c:v>
                </c:pt>
                <c:pt idx="28">
                  <c:v>0.0200008850801284</c:v>
                </c:pt>
                <c:pt idx="29">
                  <c:v>0.0200005368282342</c:v>
                </c:pt>
                <c:pt idx="30">
                  <c:v>0.020000325602783</c:v>
                </c:pt>
                <c:pt idx="31">
                  <c:v>0.0200001974880708</c:v>
                </c:pt>
                <c:pt idx="32">
                  <c:v>0.0200001197825699</c:v>
                </c:pt>
                <c:pt idx="33">
                  <c:v>0.0200000726518011</c:v>
                </c:pt>
                <c:pt idx="34">
                  <c:v>0.0200000440655449</c:v>
                </c:pt>
                <c:pt idx="35">
                  <c:v>0.020000026727104</c:v>
                </c:pt>
                <c:pt idx="36">
                  <c:v>0.020000016210808</c:v>
                </c:pt>
                <c:pt idx="37">
                  <c:v>0.0200000098323521</c:v>
                </c:pt>
                <c:pt idx="38">
                  <c:v>0.020000005963623</c:v>
                </c:pt>
                <c:pt idx="39">
                  <c:v>0.0200000036171202</c:v>
                </c:pt>
                <c:pt idx="40">
                  <c:v>0.0200000021938943</c:v>
                </c:pt>
              </c:numCache>
            </c:numRef>
          </c:yVal>
          <c:smooth val="0"/>
        </c:ser>
        <c:ser>
          <c:idx val="19"/>
          <c:order val="19"/>
          <c:spPr>
            <a:solidFill>
              <a:srgbClr val="ff6600"/>
            </a:solidFill>
            <a:ln w="126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T$25:$T$65</c:f>
              <c:numCache>
                <c:formatCode>General</c:formatCode>
                <c:ptCount val="41"/>
                <c:pt idx="0">
                  <c:v>0.01</c:v>
                </c:pt>
                <c:pt idx="1">
                  <c:v>0.109</c:v>
                </c:pt>
                <c:pt idx="2">
                  <c:v>0.208</c:v>
                </c:pt>
                <c:pt idx="3">
                  <c:v>0.208</c:v>
                </c:pt>
                <c:pt idx="4">
                  <c:v>0.1332408253454</c:v>
                </c:pt>
                <c:pt idx="5">
                  <c:v>0.087897093822574</c:v>
                </c:pt>
                <c:pt idx="6">
                  <c:v>0.0603947304282017</c:v>
                </c:pt>
                <c:pt idx="7">
                  <c:v>0.0437137038149564</c:v>
                </c:pt>
                <c:pt idx="8">
                  <c:v>0.0335961497385408</c:v>
                </c:pt>
                <c:pt idx="9">
                  <c:v>0.0274595429898942</c:v>
                </c:pt>
                <c:pt idx="10">
                  <c:v>0.0237375028502405</c:v>
                </c:pt>
                <c:pt idx="11">
                  <c:v>0.0214799713888595</c:v>
                </c:pt>
                <c:pt idx="12">
                  <c:v>0.020110709342266</c:v>
                </c:pt>
                <c:pt idx="13">
                  <c:v>0.0192802099298262</c:v>
                </c:pt>
                <c:pt idx="14">
                  <c:v>0.0187764865733082</c:v>
                </c:pt>
                <c:pt idx="15">
                  <c:v>0.0184709629135666</c:v>
                </c:pt>
                <c:pt idx="16">
                  <c:v>0.0182856534466657</c:v>
                </c:pt>
                <c:pt idx="17">
                  <c:v>0.0181732575734554</c:v>
                </c:pt>
                <c:pt idx="18">
                  <c:v>0.0181050860303281</c:v>
                </c:pt>
                <c:pt idx="19">
                  <c:v>0.0180637378993015</c:v>
                </c:pt>
                <c:pt idx="20">
                  <c:v>0.018038658990112</c:v>
                </c:pt>
                <c:pt idx="21">
                  <c:v>0.0180234478627765</c:v>
                </c:pt>
                <c:pt idx="22">
                  <c:v>0.0180142218476787</c:v>
                </c:pt>
                <c:pt idx="23">
                  <c:v>0.0180086259866549</c:v>
                </c:pt>
                <c:pt idx="24">
                  <c:v>0.0180052319253765</c:v>
                </c:pt>
                <c:pt idx="25">
                  <c:v>0.0180031733231502</c:v>
                </c:pt>
                <c:pt idx="26">
                  <c:v>0.0180019247177837</c:v>
                </c:pt>
                <c:pt idx="27">
                  <c:v>0.0180011674003471</c:v>
                </c:pt>
                <c:pt idx="28">
                  <c:v>0.0180007080641027</c:v>
                </c:pt>
                <c:pt idx="29">
                  <c:v>0.0180004294625873</c:v>
                </c:pt>
                <c:pt idx="30">
                  <c:v>0.0180002604822264</c:v>
                </c:pt>
                <c:pt idx="31">
                  <c:v>0.0180001579904566</c:v>
                </c:pt>
                <c:pt idx="32">
                  <c:v>0.0180000958260559</c:v>
                </c:pt>
                <c:pt idx="33">
                  <c:v>0.0180000581214409</c:v>
                </c:pt>
                <c:pt idx="34">
                  <c:v>0.0180000352524359</c:v>
                </c:pt>
                <c:pt idx="35">
                  <c:v>0.0180000213816832</c:v>
                </c:pt>
                <c:pt idx="36">
                  <c:v>0.0180000129686464</c:v>
                </c:pt>
                <c:pt idx="37">
                  <c:v>0.0180000078658817</c:v>
                </c:pt>
                <c:pt idx="38">
                  <c:v>0.0180000047708984</c:v>
                </c:pt>
                <c:pt idx="39">
                  <c:v>0.0180000028936962</c:v>
                </c:pt>
                <c:pt idx="40">
                  <c:v>0.0180000017551154</c:v>
                </c:pt>
              </c:numCache>
            </c:numRef>
          </c:yVal>
          <c:smooth val="0"/>
        </c:ser>
        <c:ser>
          <c:idx val="20"/>
          <c:order val="20"/>
          <c:spPr>
            <a:solidFill>
              <a:srgbClr val="808080"/>
            </a:solidFill>
            <a:ln w="126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U$25:$U$65</c:f>
              <c:numCache>
                <c:formatCode>General</c:formatCode>
                <c:ptCount val="41"/>
                <c:pt idx="0">
                  <c:v>0.01</c:v>
                </c:pt>
                <c:pt idx="1">
                  <c:v>0.08425</c:v>
                </c:pt>
                <c:pt idx="2">
                  <c:v>0.1585</c:v>
                </c:pt>
                <c:pt idx="3">
                  <c:v>0.1585</c:v>
                </c:pt>
                <c:pt idx="4">
                  <c:v>0.10243061900905</c:v>
                </c:pt>
                <c:pt idx="5">
                  <c:v>0.0684228203669305</c:v>
                </c:pt>
                <c:pt idx="6">
                  <c:v>0.0477960478211512</c:v>
                </c:pt>
                <c:pt idx="7">
                  <c:v>0.0352852778612173</c:v>
                </c:pt>
                <c:pt idx="8">
                  <c:v>0.0276971123039056</c:v>
                </c:pt>
                <c:pt idx="9">
                  <c:v>0.0230946572424206</c:v>
                </c:pt>
                <c:pt idx="10">
                  <c:v>0.0203031271376804</c:v>
                </c:pt>
                <c:pt idx="11">
                  <c:v>0.0186099785416446</c:v>
                </c:pt>
                <c:pt idx="12">
                  <c:v>0.0175830320066995</c:v>
                </c:pt>
                <c:pt idx="13">
                  <c:v>0.0169601574473697</c:v>
                </c:pt>
                <c:pt idx="14">
                  <c:v>0.0165823649299811</c:v>
                </c:pt>
                <c:pt idx="15">
                  <c:v>0.016353222185175</c:v>
                </c:pt>
                <c:pt idx="16">
                  <c:v>0.0162142400849993</c:v>
                </c:pt>
                <c:pt idx="17">
                  <c:v>0.0161299431800915</c:v>
                </c:pt>
                <c:pt idx="18">
                  <c:v>0.0160788145227461</c:v>
                </c:pt>
                <c:pt idx="19">
                  <c:v>0.0160478034244761</c:v>
                </c:pt>
                <c:pt idx="20">
                  <c:v>0.016028994242584</c:v>
                </c:pt>
                <c:pt idx="21">
                  <c:v>0.0160175858970824</c:v>
                </c:pt>
                <c:pt idx="22">
                  <c:v>0.016010666385759</c:v>
                </c:pt>
                <c:pt idx="23">
                  <c:v>0.0160064694899912</c:v>
                </c:pt>
                <c:pt idx="24">
                  <c:v>0.0160039239440323</c:v>
                </c:pt>
                <c:pt idx="25">
                  <c:v>0.0160023799923626</c:v>
                </c:pt>
                <c:pt idx="26">
                  <c:v>0.0160014435383378</c:v>
                </c:pt>
                <c:pt idx="27">
                  <c:v>0.0160008755502604</c:v>
                </c:pt>
                <c:pt idx="28">
                  <c:v>0.016000531048077</c:v>
                </c:pt>
                <c:pt idx="29">
                  <c:v>0.0160003220969405</c:v>
                </c:pt>
                <c:pt idx="30">
                  <c:v>0.0160001953616698</c:v>
                </c:pt>
                <c:pt idx="31">
                  <c:v>0.0160001184928425</c:v>
                </c:pt>
                <c:pt idx="32">
                  <c:v>0.0160000718695419</c:v>
                </c:pt>
                <c:pt idx="33">
                  <c:v>0.0160000435910807</c:v>
                </c:pt>
                <c:pt idx="34">
                  <c:v>0.0160000264393269</c:v>
                </c:pt>
                <c:pt idx="35">
                  <c:v>0.0160000160362624</c:v>
                </c:pt>
                <c:pt idx="36">
                  <c:v>0.0160000097264848</c:v>
                </c:pt>
                <c:pt idx="37">
                  <c:v>0.0160000058994112</c:v>
                </c:pt>
                <c:pt idx="38">
                  <c:v>0.0160000035781738</c:v>
                </c:pt>
                <c:pt idx="39">
                  <c:v>0.0160000021702721</c:v>
                </c:pt>
                <c:pt idx="40">
                  <c:v>0.0160000013163366</c:v>
                </c:pt>
              </c:numCache>
            </c:numRef>
          </c:yVal>
          <c:smooth val="0"/>
        </c:ser>
        <c:ser>
          <c:idx val="21"/>
          <c:order val="21"/>
          <c:spPr>
            <a:solidFill>
              <a:srgbClr val="ff9900"/>
            </a:solidFill>
            <a:ln w="126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V$25:$V$65</c:f>
              <c:numCache>
                <c:formatCode>General</c:formatCode>
                <c:ptCount val="41"/>
                <c:pt idx="0">
                  <c:v>0.01</c:v>
                </c:pt>
                <c:pt idx="1">
                  <c:v>0.0595</c:v>
                </c:pt>
                <c:pt idx="2">
                  <c:v>0.109</c:v>
                </c:pt>
                <c:pt idx="3">
                  <c:v>0.109</c:v>
                </c:pt>
                <c:pt idx="4">
                  <c:v>0.0716204126727002</c:v>
                </c:pt>
                <c:pt idx="5">
                  <c:v>0.048948546911287</c:v>
                </c:pt>
                <c:pt idx="6">
                  <c:v>0.0351973652141008</c:v>
                </c:pt>
                <c:pt idx="7">
                  <c:v>0.0268568519074782</c:v>
                </c:pt>
                <c:pt idx="8">
                  <c:v>0.0217980748692704</c:v>
                </c:pt>
                <c:pt idx="9">
                  <c:v>0.0187297714949471</c:v>
                </c:pt>
                <c:pt idx="10">
                  <c:v>0.0168687514251203</c:v>
                </c:pt>
                <c:pt idx="11">
                  <c:v>0.0157399856944297</c:v>
                </c:pt>
                <c:pt idx="12">
                  <c:v>0.015055354671133</c:v>
                </c:pt>
                <c:pt idx="13">
                  <c:v>0.0146401049649131</c:v>
                </c:pt>
                <c:pt idx="14">
                  <c:v>0.0143882432866541</c:v>
                </c:pt>
                <c:pt idx="15">
                  <c:v>0.0142354814567833</c:v>
                </c:pt>
                <c:pt idx="16">
                  <c:v>0.0141428267233329</c:v>
                </c:pt>
                <c:pt idx="17">
                  <c:v>0.0140866287867277</c:v>
                </c:pt>
                <c:pt idx="18">
                  <c:v>0.014052543015164</c:v>
                </c:pt>
                <c:pt idx="19">
                  <c:v>0.0140318689496507</c:v>
                </c:pt>
                <c:pt idx="20">
                  <c:v>0.014019329495056</c:v>
                </c:pt>
                <c:pt idx="21">
                  <c:v>0.0140117239313882</c:v>
                </c:pt>
                <c:pt idx="22">
                  <c:v>0.0140071109238393</c:v>
                </c:pt>
                <c:pt idx="23">
                  <c:v>0.0140043129933274</c:v>
                </c:pt>
                <c:pt idx="24">
                  <c:v>0.0140026159626882</c:v>
                </c:pt>
                <c:pt idx="25">
                  <c:v>0.0140015866615751</c:v>
                </c:pt>
                <c:pt idx="26">
                  <c:v>0.0140009623588919</c:v>
                </c:pt>
                <c:pt idx="27">
                  <c:v>0.0140005837001736</c:v>
                </c:pt>
                <c:pt idx="28">
                  <c:v>0.0140003540320513</c:v>
                </c:pt>
                <c:pt idx="29">
                  <c:v>0.0140002147312937</c:v>
                </c:pt>
                <c:pt idx="30">
                  <c:v>0.0140001302411132</c:v>
                </c:pt>
                <c:pt idx="31">
                  <c:v>0.0140000789952283</c:v>
                </c:pt>
                <c:pt idx="32">
                  <c:v>0.0140000479130279</c:v>
                </c:pt>
                <c:pt idx="33">
                  <c:v>0.0140000290607204</c:v>
                </c:pt>
                <c:pt idx="34">
                  <c:v>0.0140000176262179</c:v>
                </c:pt>
                <c:pt idx="35">
                  <c:v>0.0140000106908416</c:v>
                </c:pt>
                <c:pt idx="36">
                  <c:v>0.0140000064843232</c:v>
                </c:pt>
                <c:pt idx="37">
                  <c:v>0.0140000039329408</c:v>
                </c:pt>
                <c:pt idx="38">
                  <c:v>0.0140000023854492</c:v>
                </c:pt>
                <c:pt idx="39">
                  <c:v>0.0140000014468481</c:v>
                </c:pt>
                <c:pt idx="40">
                  <c:v>0.0140000008775577</c:v>
                </c:pt>
              </c:numCache>
            </c:numRef>
          </c:yVal>
          <c:smooth val="0"/>
        </c:ser>
        <c:ser>
          <c:idx val="22"/>
          <c:order val="22"/>
          <c:spPr>
            <a:solidFill>
              <a:srgbClr val="333399"/>
            </a:solidFill>
            <a:ln w="126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W$25:$W$65</c:f>
              <c:numCache>
                <c:formatCode>General</c:formatCode>
                <c:ptCount val="41"/>
                <c:pt idx="0">
                  <c:v>0.01</c:v>
                </c:pt>
                <c:pt idx="1">
                  <c:v>0.03475</c:v>
                </c:pt>
                <c:pt idx="2">
                  <c:v>0.0595</c:v>
                </c:pt>
                <c:pt idx="3">
                  <c:v>0.0595</c:v>
                </c:pt>
                <c:pt idx="4">
                  <c:v>0.0408102063363501</c:v>
                </c:pt>
                <c:pt idx="5">
                  <c:v>0.0294742734556435</c:v>
                </c:pt>
                <c:pt idx="6">
                  <c:v>0.0225986826070504</c:v>
                </c:pt>
                <c:pt idx="7">
                  <c:v>0.0184284259537391</c:v>
                </c:pt>
                <c:pt idx="8">
                  <c:v>0.0158990374346352</c:v>
                </c:pt>
                <c:pt idx="9">
                  <c:v>0.0143648857474735</c:v>
                </c:pt>
                <c:pt idx="10">
                  <c:v>0.0134343757125601</c:v>
                </c:pt>
                <c:pt idx="11">
                  <c:v>0.0128699928472149</c:v>
                </c:pt>
                <c:pt idx="12">
                  <c:v>0.0125276773355665</c:v>
                </c:pt>
                <c:pt idx="13">
                  <c:v>0.0123200524824566</c:v>
                </c:pt>
                <c:pt idx="14">
                  <c:v>0.012194121643327</c:v>
                </c:pt>
                <c:pt idx="15">
                  <c:v>0.0121177407283917</c:v>
                </c:pt>
                <c:pt idx="16">
                  <c:v>0.0120714133616664</c:v>
                </c:pt>
                <c:pt idx="17">
                  <c:v>0.0120433143933638</c:v>
                </c:pt>
                <c:pt idx="18">
                  <c:v>0.012026271507582</c:v>
                </c:pt>
                <c:pt idx="19">
                  <c:v>0.0120159344748254</c:v>
                </c:pt>
                <c:pt idx="20">
                  <c:v>0.012009664747528</c:v>
                </c:pt>
                <c:pt idx="21">
                  <c:v>0.0120058619656941</c:v>
                </c:pt>
                <c:pt idx="22">
                  <c:v>0.0120035554619197</c:v>
                </c:pt>
                <c:pt idx="23">
                  <c:v>0.0120021564966637</c:v>
                </c:pt>
                <c:pt idx="24">
                  <c:v>0.0120013079813441</c:v>
                </c:pt>
                <c:pt idx="25">
                  <c:v>0.0120007933307875</c:v>
                </c:pt>
                <c:pt idx="26">
                  <c:v>0.0120004811794459</c:v>
                </c:pt>
                <c:pt idx="27">
                  <c:v>0.0120002918500868</c:v>
                </c:pt>
                <c:pt idx="28">
                  <c:v>0.0120001770160257</c:v>
                </c:pt>
                <c:pt idx="29">
                  <c:v>0.0120001073656468</c:v>
                </c:pt>
                <c:pt idx="30">
                  <c:v>0.0120000651205566</c:v>
                </c:pt>
                <c:pt idx="31">
                  <c:v>0.0120000394976142</c:v>
                </c:pt>
                <c:pt idx="32">
                  <c:v>0.012000023956514</c:v>
                </c:pt>
                <c:pt idx="33">
                  <c:v>0.0120000145303602</c:v>
                </c:pt>
                <c:pt idx="34">
                  <c:v>0.012000008813109</c:v>
                </c:pt>
                <c:pt idx="35">
                  <c:v>0.0120000053454208</c:v>
                </c:pt>
                <c:pt idx="36">
                  <c:v>0.0120000032421616</c:v>
                </c:pt>
                <c:pt idx="37">
                  <c:v>0.0120000019664704</c:v>
                </c:pt>
                <c:pt idx="38">
                  <c:v>0.0120000011927246</c:v>
                </c:pt>
                <c:pt idx="39">
                  <c:v>0.012000000723424</c:v>
                </c:pt>
                <c:pt idx="40">
                  <c:v>0.0120000004387789</c:v>
                </c:pt>
              </c:numCache>
            </c:numRef>
          </c:yVal>
          <c:smooth val="0"/>
        </c:ser>
        <c:ser>
          <c:idx val="23"/>
          <c:order val="23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ignal!$B$25:$B$65</c:f>
              <c:numCache>
                <c:formatCode>General</c:formatCode>
                <c:ptCount val="41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  <c:pt idx="29">
                  <c:v>7.25</c:v>
                </c:pt>
                <c:pt idx="30">
                  <c:v>7.5</c:v>
                </c:pt>
                <c:pt idx="31">
                  <c:v>7.75</c:v>
                </c:pt>
                <c:pt idx="32">
                  <c:v>8</c:v>
                </c:pt>
                <c:pt idx="33">
                  <c:v>8.25</c:v>
                </c:pt>
                <c:pt idx="34">
                  <c:v>8.5</c:v>
                </c:pt>
                <c:pt idx="35">
                  <c:v>8.75</c:v>
                </c:pt>
                <c:pt idx="36">
                  <c:v>9</c:v>
                </c:pt>
                <c:pt idx="37">
                  <c:v>9.25</c:v>
                </c:pt>
                <c:pt idx="38">
                  <c:v>9.5</c:v>
                </c:pt>
                <c:pt idx="39">
                  <c:v>9.75</c:v>
                </c:pt>
                <c:pt idx="40">
                  <c:v>10</c:v>
                </c:pt>
              </c:numCache>
            </c:numRef>
          </c:xVal>
          <c:yVal>
            <c:numRef>
              <c:f>Signal!$X$25:$X$65</c:f>
              <c:numCache>
                <c:formatCode>General</c:formatCode>
                <c:ptCount val="41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  <c:pt idx="7">
                  <c:v>0.01</c:v>
                </c:pt>
                <c:pt idx="8">
                  <c:v>0.01</c:v>
                </c:pt>
                <c:pt idx="9">
                  <c:v>0.01</c:v>
                </c:pt>
                <c:pt idx="10">
                  <c:v>0.01</c:v>
                </c:pt>
                <c:pt idx="11">
                  <c:v>0.01</c:v>
                </c:pt>
                <c:pt idx="12">
                  <c:v>0.01</c:v>
                </c:pt>
                <c:pt idx="13">
                  <c:v>0.01</c:v>
                </c:pt>
                <c:pt idx="14">
                  <c:v>0.01</c:v>
                </c:pt>
                <c:pt idx="15">
                  <c:v>0.01</c:v>
                </c:pt>
                <c:pt idx="16">
                  <c:v>0.01</c:v>
                </c:pt>
                <c:pt idx="17">
                  <c:v>0.01</c:v>
                </c:pt>
                <c:pt idx="18">
                  <c:v>0.01</c:v>
                </c:pt>
                <c:pt idx="19">
                  <c:v>0.01</c:v>
                </c:pt>
                <c:pt idx="20">
                  <c:v>0.01</c:v>
                </c:pt>
                <c:pt idx="21">
                  <c:v>0.01</c:v>
                </c:pt>
                <c:pt idx="22">
                  <c:v>0.01</c:v>
                </c:pt>
                <c:pt idx="23">
                  <c:v>0.01</c:v>
                </c:pt>
                <c:pt idx="24">
                  <c:v>0.01</c:v>
                </c:pt>
                <c:pt idx="25">
                  <c:v>0.01</c:v>
                </c:pt>
                <c:pt idx="26">
                  <c:v>0.01</c:v>
                </c:pt>
                <c:pt idx="27">
                  <c:v>0.01</c:v>
                </c:pt>
                <c:pt idx="28">
                  <c:v>0.01</c:v>
                </c:pt>
                <c:pt idx="29">
                  <c:v>0.01</c:v>
                </c:pt>
                <c:pt idx="30">
                  <c:v>0.01</c:v>
                </c:pt>
                <c:pt idx="31">
                  <c:v>0.01</c:v>
                </c:pt>
                <c:pt idx="32">
                  <c:v>0.01</c:v>
                </c:pt>
                <c:pt idx="33">
                  <c:v>0.01</c:v>
                </c:pt>
                <c:pt idx="34">
                  <c:v>0.01</c:v>
                </c:pt>
                <c:pt idx="35">
                  <c:v>0.01</c:v>
                </c:pt>
                <c:pt idx="36">
                  <c:v>0.01</c:v>
                </c:pt>
                <c:pt idx="37">
                  <c:v>0.01</c:v>
                </c:pt>
                <c:pt idx="38">
                  <c:v>0.01</c:v>
                </c:pt>
                <c:pt idx="39">
                  <c:v>0.01</c:v>
                </c:pt>
                <c:pt idx="40">
                  <c:v>0.01</c:v>
                </c:pt>
              </c:numCache>
            </c:numRef>
          </c:yVal>
          <c:smooth val="0"/>
        </c:ser>
        <c:axId val="38229898"/>
        <c:axId val="94609635"/>
      </c:scatterChart>
      <c:valAx>
        <c:axId val="3822989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73710734083655"/>
              <c:y val="0.9007913074288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609635"/>
        <c:crossesAt val="0"/>
        <c:crossBetween val="midCat"/>
      </c:valAx>
      <c:valAx>
        <c:axId val="946096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Signal</a:t>
                </a:r>
              </a:p>
            </c:rich>
          </c:tx>
          <c:layout>
            <c:manualLayout>
              <c:xMode val="edge"/>
              <c:yMode val="edge"/>
              <c:x val="0.0209978162271124"/>
              <c:y val="0.2561710168890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822989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00800</xdr:colOff>
      <xdr:row>4</xdr:row>
      <xdr:rowOff>57600</xdr:rowOff>
    </xdr:from>
    <xdr:to>
      <xdr:col>16</xdr:col>
      <xdr:colOff>584280</xdr:colOff>
      <xdr:row>20</xdr:row>
      <xdr:rowOff>57240</xdr:rowOff>
    </xdr:to>
    <xdr:graphicFrame>
      <xdr:nvGraphicFramePr>
        <xdr:cNvPr id="0" name="グラフ 2"/>
        <xdr:cNvGraphicFramePr/>
      </xdr:nvGraphicFramePr>
      <xdr:xfrm>
        <a:off x="6518880" y="876600"/>
        <a:ext cx="428580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1" width="13.7"/>
    <col collapsed="false" customWidth="true" hidden="false" outlineLevel="0" max="3" min="3" style="1" width="65.42"/>
    <col collapsed="false" customWidth="true" hidden="false" outlineLevel="0" max="4" min="4" style="1" width="14.28"/>
    <col collapsed="false" customWidth="true" hidden="false" outlineLevel="0" max="5" min="5" style="1" width="12.42"/>
  </cols>
  <sheetData>
    <row r="1" customFormat="false" ht="15" hidden="false" customHeight="false" outlineLevel="0" collapsed="false">
      <c r="A1" s="0" t="s">
        <v>0</v>
      </c>
    </row>
    <row r="2" customFormat="false" ht="19.5" hidden="false" customHeight="false" outlineLevel="0" collapsed="false">
      <c r="A2" s="2" t="s">
        <v>1</v>
      </c>
    </row>
    <row r="3" customFormat="false" ht="15" hidden="false" customHeight="false" outlineLevel="0" collapsed="false">
      <c r="B3" s="3" t="s">
        <v>2</v>
      </c>
      <c r="C3" s="3" t="s">
        <v>3</v>
      </c>
      <c r="D3" s="3" t="s">
        <v>4</v>
      </c>
      <c r="E3" s="3" t="s">
        <v>5</v>
      </c>
    </row>
    <row r="4" customFormat="false" ht="15" hidden="false" customHeight="false" outlineLevel="0" collapsed="false">
      <c r="B4" s="4" t="s">
        <v>6</v>
      </c>
      <c r="C4" s="4" t="s">
        <v>7</v>
      </c>
      <c r="D4" s="4" t="s">
        <v>8</v>
      </c>
      <c r="E4" s="4" t="n">
        <v>1</v>
      </c>
    </row>
    <row r="5" customFormat="false" ht="15" hidden="false" customHeight="false" outlineLevel="0" collapsed="false">
      <c r="B5" s="4" t="s">
        <v>9</v>
      </c>
      <c r="C5" s="4" t="s">
        <v>10</v>
      </c>
      <c r="D5" s="4" t="s">
        <v>8</v>
      </c>
      <c r="E5" s="4" t="n">
        <v>1</v>
      </c>
    </row>
    <row r="6" customFormat="false" ht="15" hidden="false" customHeight="false" outlineLevel="0" collapsed="false">
      <c r="B6" s="4" t="s">
        <v>11</v>
      </c>
      <c r="C6" s="4" t="s">
        <v>12</v>
      </c>
      <c r="D6" s="4" t="s">
        <v>8</v>
      </c>
      <c r="E6" s="4" t="n">
        <v>0</v>
      </c>
    </row>
    <row r="7" customFormat="false" ht="15" hidden="false" customHeight="false" outlineLevel="0" collapsed="false">
      <c r="B7" s="4" t="s">
        <v>13</v>
      </c>
      <c r="C7" s="4" t="s">
        <v>14</v>
      </c>
      <c r="D7" s="4" t="s">
        <v>8</v>
      </c>
      <c r="E7" s="4" t="n">
        <v>1</v>
      </c>
    </row>
    <row r="8" customFormat="false" ht="15" hidden="false" customHeight="false" outlineLevel="0" collapsed="false">
      <c r="B8" s="4" t="s">
        <v>15</v>
      </c>
      <c r="C8" s="4" t="s">
        <v>16</v>
      </c>
      <c r="D8" s="4" t="s">
        <v>8</v>
      </c>
      <c r="E8" s="4" t="n">
        <v>0</v>
      </c>
    </row>
    <row r="9" customFormat="false" ht="15" hidden="false" customHeight="false" outlineLevel="0" collapsed="false">
      <c r="B9" s="4" t="s">
        <v>17</v>
      </c>
      <c r="C9" s="4" t="s">
        <v>18</v>
      </c>
      <c r="D9" s="4" t="s">
        <v>8</v>
      </c>
      <c r="E9" s="4" t="n">
        <v>0</v>
      </c>
    </row>
    <row r="10" customFormat="false" ht="15" hidden="false" customHeight="false" outlineLevel="0" collapsed="false">
      <c r="B10" s="4" t="s">
        <v>19</v>
      </c>
      <c r="C10" s="4" t="s">
        <v>20</v>
      </c>
      <c r="D10" s="4" t="s">
        <v>8</v>
      </c>
      <c r="E10" s="4" t="n">
        <v>0</v>
      </c>
    </row>
    <row r="11" customFormat="false" ht="15" hidden="false" customHeight="false" outlineLevel="0" collapsed="false">
      <c r="B11" s="4" t="s">
        <v>21</v>
      </c>
      <c r="C11" s="4" t="s">
        <v>22</v>
      </c>
      <c r="D11" s="4" t="s">
        <v>8</v>
      </c>
      <c r="E11" s="4" t="n">
        <v>0</v>
      </c>
    </row>
    <row r="12" customFormat="false" ht="15" hidden="false" customHeight="false" outlineLevel="0" collapsed="false">
      <c r="B12" s="4" t="s">
        <v>23</v>
      </c>
      <c r="C12" s="4" t="s">
        <v>24</v>
      </c>
      <c r="D12" s="4" t="s">
        <v>8</v>
      </c>
      <c r="E12" s="4" t="n">
        <v>0</v>
      </c>
    </row>
    <row r="13" customFormat="false" ht="15" hidden="false" customHeight="false" outlineLevel="0" collapsed="false">
      <c r="B13" s="4" t="s">
        <v>25</v>
      </c>
      <c r="C13" s="4" t="s">
        <v>26</v>
      </c>
      <c r="D13" s="4" t="s">
        <v>8</v>
      </c>
      <c r="E13" s="4" t="n">
        <v>0</v>
      </c>
    </row>
    <row r="14" customFormat="false" ht="15" hidden="false" customHeight="false" outlineLevel="0" collapsed="false">
      <c r="B14" s="4" t="s">
        <v>27</v>
      </c>
      <c r="C14" s="4" t="s">
        <v>28</v>
      </c>
      <c r="D14" s="4" t="s">
        <v>8</v>
      </c>
      <c r="E14" s="4" t="n">
        <v>0</v>
      </c>
    </row>
    <row r="15" customFormat="false" ht="15" hidden="false" customHeight="false" outlineLevel="0" collapsed="false">
      <c r="B15" s="4" t="s">
        <v>29</v>
      </c>
      <c r="C15" s="4" t="s">
        <v>30</v>
      </c>
      <c r="D15" s="4" t="s">
        <v>8</v>
      </c>
      <c r="E15" s="4" t="n">
        <v>1</v>
      </c>
    </row>
    <row r="16" customFormat="false" ht="15" hidden="false" customHeight="false" outlineLevel="0" collapsed="false">
      <c r="B16" s="4" t="s">
        <v>31</v>
      </c>
      <c r="C16" s="4" t="s">
        <v>32</v>
      </c>
      <c r="D16" s="4" t="s">
        <v>8</v>
      </c>
      <c r="E16" s="4" t="n">
        <v>0</v>
      </c>
    </row>
    <row r="17" customFormat="false" ht="15" hidden="false" customHeight="false" outlineLevel="0" collapsed="false">
      <c r="B17" s="4" t="s">
        <v>33</v>
      </c>
      <c r="C17" s="4" t="s">
        <v>34</v>
      </c>
      <c r="D17" s="4" t="s">
        <v>8</v>
      </c>
      <c r="E17" s="4" t="n">
        <v>0</v>
      </c>
    </row>
    <row r="18" customFormat="false" ht="15" hidden="false" customHeight="false" outlineLevel="0" collapsed="false">
      <c r="B18" s="4" t="s">
        <v>35</v>
      </c>
      <c r="C18" s="4" t="s">
        <v>36</v>
      </c>
      <c r="D18" s="4" t="s">
        <v>8</v>
      </c>
      <c r="E18" s="4" t="n">
        <v>0</v>
      </c>
    </row>
    <row r="19" customFormat="false" ht="15" hidden="false" customHeight="false" outlineLevel="0" collapsed="false">
      <c r="B19" s="4" t="s">
        <v>37</v>
      </c>
      <c r="C19" s="4" t="s">
        <v>38</v>
      </c>
      <c r="D19" s="4" t="s">
        <v>8</v>
      </c>
      <c r="E19" s="4" t="n">
        <v>1</v>
      </c>
    </row>
    <row r="20" customFormat="false" ht="15" hidden="false" customHeight="false" outlineLevel="0" collapsed="false">
      <c r="B20" s="4" t="s">
        <v>39</v>
      </c>
      <c r="C20" s="4" t="s">
        <v>40</v>
      </c>
      <c r="D20" s="4" t="s">
        <v>8</v>
      </c>
      <c r="E20" s="4" t="n">
        <v>0</v>
      </c>
    </row>
    <row r="21" customFormat="false" ht="15" hidden="false" customHeight="false" outlineLevel="0" collapsed="false">
      <c r="B21" s="4" t="s">
        <v>41</v>
      </c>
      <c r="C21" s="4" t="s">
        <v>42</v>
      </c>
      <c r="D21" s="4" t="s">
        <v>8</v>
      </c>
      <c r="E21" s="4" t="n">
        <v>0</v>
      </c>
    </row>
    <row r="22" customFormat="false" ht="15" hidden="false" customHeight="false" outlineLevel="0" collapsed="false">
      <c r="B22" s="4" t="s">
        <v>43</v>
      </c>
      <c r="C22" s="4" t="s">
        <v>44</v>
      </c>
      <c r="D22" s="4" t="s">
        <v>8</v>
      </c>
      <c r="E22" s="4" t="n">
        <v>0</v>
      </c>
    </row>
    <row r="23" customFormat="false" ht="15" hidden="false" customHeight="false" outlineLevel="0" collapsed="false">
      <c r="B23" s="4" t="s">
        <v>45</v>
      </c>
      <c r="C23" s="4" t="s">
        <v>46</v>
      </c>
      <c r="D23" s="4" t="s">
        <v>8</v>
      </c>
      <c r="E23" s="4" t="n">
        <v>0</v>
      </c>
    </row>
    <row r="24" customFormat="false" ht="15" hidden="false" customHeight="false" outlineLevel="0" collapsed="false">
      <c r="B24" s="4" t="s">
        <v>47</v>
      </c>
      <c r="C24" s="4" t="s">
        <v>48</v>
      </c>
      <c r="D24" s="4" t="s">
        <v>8</v>
      </c>
      <c r="E24" s="4" t="n">
        <v>0</v>
      </c>
    </row>
    <row r="25" customFormat="false" ht="15" hidden="false" customHeight="false" outlineLevel="0" collapsed="false">
      <c r="B25" s="4" t="s">
        <v>49</v>
      </c>
      <c r="C25" s="4" t="s">
        <v>50</v>
      </c>
      <c r="D25" s="4" t="s">
        <v>8</v>
      </c>
      <c r="E25" s="4" t="n">
        <v>0</v>
      </c>
    </row>
    <row r="26" customFormat="false" ht="15" hidden="false" customHeight="false" outlineLevel="0" collapsed="false">
      <c r="B26" s="4" t="s">
        <v>51</v>
      </c>
      <c r="C26" s="4" t="s">
        <v>52</v>
      </c>
      <c r="D26" s="4" t="s">
        <v>8</v>
      </c>
      <c r="E26" s="4" t="n">
        <v>1</v>
      </c>
    </row>
    <row r="27" customFormat="false" ht="15" hidden="false" customHeight="false" outlineLevel="0" collapsed="false">
      <c r="B27" s="4" t="s">
        <v>53</v>
      </c>
      <c r="C27" s="4" t="s">
        <v>54</v>
      </c>
      <c r="D27" s="4" t="s">
        <v>55</v>
      </c>
      <c r="E27" s="4" t="n">
        <v>0</v>
      </c>
    </row>
    <row r="28" customFormat="false" ht="15" hidden="false" customHeight="false" outlineLevel="0" collapsed="false">
      <c r="B28" s="4" t="s">
        <v>56</v>
      </c>
      <c r="C28" s="4" t="s">
        <v>57</v>
      </c>
      <c r="D28" s="4" t="s">
        <v>8</v>
      </c>
      <c r="E28" s="4" t="n">
        <v>0</v>
      </c>
    </row>
    <row r="29" customFormat="false" ht="15" hidden="false" customHeight="false" outlineLevel="0" collapsed="false">
      <c r="B29" s="4" t="s">
        <v>58</v>
      </c>
      <c r="C29" s="4" t="s">
        <v>59</v>
      </c>
      <c r="D29" s="4" t="s">
        <v>8</v>
      </c>
      <c r="E29" s="4" t="n">
        <v>0</v>
      </c>
    </row>
    <row r="30" customFormat="false" ht="15" hidden="false" customHeight="false" outlineLevel="0" collapsed="false">
      <c r="B30" s="4" t="s">
        <v>60</v>
      </c>
      <c r="C30" s="4" t="s">
        <v>61</v>
      </c>
      <c r="D30" s="4" t="s">
        <v>8</v>
      </c>
      <c r="E30" s="4" t="n">
        <v>0</v>
      </c>
    </row>
    <row r="31" customFormat="false" ht="15" hidden="false" customHeight="false" outlineLevel="0" collapsed="false">
      <c r="B31" s="4" t="s">
        <v>62</v>
      </c>
      <c r="C31" s="4" t="s">
        <v>63</v>
      </c>
      <c r="D31" s="4" t="s">
        <v>55</v>
      </c>
      <c r="E31" s="4" t="n">
        <v>0</v>
      </c>
    </row>
    <row r="32" customFormat="false" ht="15" hidden="false" customHeight="false" outlineLevel="0" collapsed="false">
      <c r="B32" s="4" t="s">
        <v>64</v>
      </c>
      <c r="C32" s="4" t="s">
        <v>65</v>
      </c>
      <c r="D32" s="4" t="s">
        <v>55</v>
      </c>
      <c r="E32" s="4" t="n">
        <v>0</v>
      </c>
    </row>
    <row r="33" customFormat="false" ht="15" hidden="false" customHeight="false" outlineLevel="0" collapsed="false">
      <c r="B33" s="4" t="s">
        <v>66</v>
      </c>
      <c r="C33" s="4" t="s">
        <v>67</v>
      </c>
      <c r="D33" s="4" t="s">
        <v>55</v>
      </c>
      <c r="E33" s="4" t="n">
        <v>0</v>
      </c>
    </row>
    <row r="34" customFormat="false" ht="15" hidden="false" customHeight="false" outlineLevel="0" collapsed="false">
      <c r="B34" s="4" t="s">
        <v>68</v>
      </c>
      <c r="C34" s="4" t="s">
        <v>69</v>
      </c>
      <c r="D34" s="4" t="s">
        <v>8</v>
      </c>
      <c r="E34" s="4" t="n">
        <v>0</v>
      </c>
    </row>
    <row r="35" customFormat="false" ht="15" hidden="false" customHeight="false" outlineLevel="0" collapsed="false">
      <c r="B35" s="4" t="s">
        <v>70</v>
      </c>
      <c r="C35" s="4" t="s">
        <v>71</v>
      </c>
      <c r="D35" s="4" t="s">
        <v>8</v>
      </c>
      <c r="E35" s="4" t="n">
        <v>0</v>
      </c>
    </row>
    <row r="36" customFormat="false" ht="15" hidden="false" customHeight="false" outlineLevel="0" collapsed="false">
      <c r="B36" s="4" t="s">
        <v>72</v>
      </c>
      <c r="C36" s="4" t="s">
        <v>73</v>
      </c>
      <c r="D36" s="4" t="s">
        <v>8</v>
      </c>
      <c r="E36" s="4" t="n">
        <v>0</v>
      </c>
    </row>
    <row r="37" customFormat="false" ht="15" hidden="false" customHeight="false" outlineLevel="0" collapsed="false">
      <c r="B37" s="4" t="s">
        <v>74</v>
      </c>
      <c r="C37" s="4" t="s">
        <v>75</v>
      </c>
      <c r="D37" s="4" t="s">
        <v>55</v>
      </c>
      <c r="E37" s="4" t="n">
        <v>0</v>
      </c>
    </row>
    <row r="38" customFormat="false" ht="15" hidden="false" customHeight="false" outlineLevel="0" collapsed="false">
      <c r="B38" s="4" t="s">
        <v>76</v>
      </c>
      <c r="C38" s="4" t="s">
        <v>77</v>
      </c>
      <c r="D38" s="4" t="s">
        <v>55</v>
      </c>
      <c r="E38" s="4" t="n">
        <v>0</v>
      </c>
    </row>
    <row r="39" customFormat="false" ht="15" hidden="false" customHeight="false" outlineLevel="0" collapsed="false">
      <c r="B39" s="4" t="s">
        <v>78</v>
      </c>
      <c r="C39" s="4" t="s">
        <v>79</v>
      </c>
      <c r="D39" s="4" t="s">
        <v>55</v>
      </c>
      <c r="E39" s="4" t="n">
        <v>0</v>
      </c>
    </row>
    <row r="40" customFormat="false" ht="15" hidden="false" customHeight="false" outlineLevel="0" collapsed="false">
      <c r="B40" s="4" t="s">
        <v>80</v>
      </c>
      <c r="C40" s="4" t="s">
        <v>81</v>
      </c>
      <c r="D40" s="4" t="s">
        <v>8</v>
      </c>
      <c r="E40" s="4" t="n">
        <v>0</v>
      </c>
    </row>
    <row r="41" customFormat="false" ht="15" hidden="false" customHeight="false" outlineLevel="0" collapsed="false">
      <c r="B41" s="4" t="s">
        <v>82</v>
      </c>
      <c r="C41" s="4" t="s">
        <v>83</v>
      </c>
      <c r="D41" s="4" t="s">
        <v>8</v>
      </c>
      <c r="E41" s="4" t="n">
        <v>0</v>
      </c>
    </row>
    <row r="42" customFormat="false" ht="15" hidden="false" customHeight="false" outlineLevel="0" collapsed="false">
      <c r="B42" s="4" t="s">
        <v>84</v>
      </c>
      <c r="C42" s="4" t="s">
        <v>85</v>
      </c>
      <c r="D42" s="4" t="s">
        <v>8</v>
      </c>
      <c r="E42" s="4" t="n">
        <v>0</v>
      </c>
    </row>
    <row r="43" customFormat="false" ht="15" hidden="false" customHeight="false" outlineLevel="0" collapsed="false">
      <c r="B43" s="4" t="s">
        <v>86</v>
      </c>
      <c r="C43" s="4" t="s">
        <v>87</v>
      </c>
      <c r="D43" s="4" t="s">
        <v>8</v>
      </c>
      <c r="E43" s="4" t="n">
        <v>0</v>
      </c>
    </row>
    <row r="44" customFormat="false" ht="15" hidden="false" customHeight="false" outlineLevel="0" collapsed="false">
      <c r="B44" s="4" t="s">
        <v>88</v>
      </c>
      <c r="C44" s="4" t="s">
        <v>89</v>
      </c>
      <c r="D44" s="4" t="s">
        <v>8</v>
      </c>
      <c r="E44" s="4" t="n">
        <v>0</v>
      </c>
    </row>
    <row r="45" customFormat="false" ht="15" hidden="false" customHeight="false" outlineLevel="0" collapsed="false">
      <c r="B45" s="4" t="s">
        <v>90</v>
      </c>
      <c r="C45" s="4" t="s">
        <v>91</v>
      </c>
      <c r="D45" s="4" t="s">
        <v>8</v>
      </c>
      <c r="E45" s="4" t="n">
        <v>0</v>
      </c>
    </row>
    <row r="46" customFormat="false" ht="15" hidden="false" customHeight="false" outlineLevel="0" collapsed="false">
      <c r="B46" s="4" t="s">
        <v>92</v>
      </c>
      <c r="C46" s="4" t="s">
        <v>93</v>
      </c>
      <c r="D46" s="4" t="s">
        <v>8</v>
      </c>
      <c r="E46" s="4" t="n">
        <v>0</v>
      </c>
    </row>
    <row r="47" customFormat="false" ht="15" hidden="false" customHeight="false" outlineLevel="0" collapsed="false">
      <c r="B47" s="4" t="s">
        <v>94</v>
      </c>
      <c r="C47" s="4" t="s">
        <v>95</v>
      </c>
      <c r="D47" s="4" t="s">
        <v>8</v>
      </c>
      <c r="E47" s="4" t="n">
        <v>0</v>
      </c>
    </row>
    <row r="48" customFormat="false" ht="15" hidden="false" customHeight="false" outlineLevel="0" collapsed="false">
      <c r="B48" s="4" t="s">
        <v>96</v>
      </c>
      <c r="C48" s="4" t="s">
        <v>97</v>
      </c>
      <c r="D48" s="4" t="s">
        <v>8</v>
      </c>
      <c r="E48" s="4" t="n">
        <v>0</v>
      </c>
    </row>
    <row r="49" customFormat="false" ht="15" hidden="false" customHeight="false" outlineLevel="0" collapsed="false">
      <c r="B49" s="4" t="s">
        <v>98</v>
      </c>
      <c r="C49" s="4" t="s">
        <v>99</v>
      </c>
      <c r="D49" s="4" t="s">
        <v>8</v>
      </c>
      <c r="E49" s="4" t="n">
        <v>0</v>
      </c>
    </row>
    <row r="50" customFormat="false" ht="15" hidden="false" customHeight="false" outlineLevel="0" collapsed="false">
      <c r="B50" s="4" t="s">
        <v>100</v>
      </c>
      <c r="C50" s="4" t="s">
        <v>101</v>
      </c>
      <c r="D50" s="4" t="s">
        <v>8</v>
      </c>
      <c r="E50" s="4" t="n">
        <v>0</v>
      </c>
    </row>
    <row r="52" customFormat="false" ht="15" hidden="false" customHeight="false" outlineLevel="0" collapsed="false">
      <c r="B52" s="5" t="s">
        <v>102</v>
      </c>
    </row>
    <row r="53" customFormat="false" ht="15" hidden="false" customHeight="false" outlineLevel="0" collapsed="false">
      <c r="B53" s="1" t="s">
        <v>103</v>
      </c>
      <c r="C53" s="1" t="s">
        <v>104</v>
      </c>
    </row>
    <row r="54" customFormat="false" ht="15" hidden="false" customHeight="false" outlineLevel="0" collapsed="false">
      <c r="B54" s="1" t="s">
        <v>105</v>
      </c>
      <c r="C54" s="1" t="s">
        <v>106</v>
      </c>
    </row>
    <row r="55" customFormat="false" ht="15" hidden="false" customHeight="false" outlineLevel="0" collapsed="false">
      <c r="B55" s="1" t="s">
        <v>107</v>
      </c>
      <c r="C55" s="1" t="s">
        <v>108</v>
      </c>
    </row>
    <row r="58" customFormat="false" ht="15" hidden="false" customHeight="false" outlineLevel="0" collapsed="false">
      <c r="B58" s="1" t="s">
        <v>109</v>
      </c>
    </row>
    <row r="59" customFormat="false" ht="15" hidden="false" customHeight="false" outlineLevel="0" collapsed="false">
      <c r="B59" s="1" t="s">
        <v>110</v>
      </c>
      <c r="C59" s="1" t="s">
        <v>111</v>
      </c>
    </row>
    <row r="60" customFormat="false" ht="15" hidden="false" customHeight="false" outlineLevel="0" collapsed="false">
      <c r="B60" s="1" t="s">
        <v>29</v>
      </c>
      <c r="C60" s="1" t="s">
        <v>112</v>
      </c>
    </row>
    <row r="61" customFormat="false" ht="15" hidden="false" customHeight="false" outlineLevel="0" collapsed="false">
      <c r="B61" s="1" t="s">
        <v>37</v>
      </c>
      <c r="C61" s="1" t="s">
        <v>113</v>
      </c>
    </row>
    <row r="62" customFormat="false" ht="15" hidden="false" customHeight="false" outlineLevel="0" collapsed="false">
      <c r="B62" s="1" t="s">
        <v>114</v>
      </c>
      <c r="C62" s="1" t="s">
        <v>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false" hidden="false" outlineLevel="0" max="1" min="1" style="6" width="8.99"/>
    <col collapsed="false" customWidth="true" hidden="false" outlineLevel="0" max="2" min="2" style="7" width="14.99"/>
    <col collapsed="false" customWidth="true" hidden="false" outlineLevel="0" max="3" min="3" style="7" width="92.13"/>
    <col collapsed="false" customWidth="true" hidden="false" outlineLevel="0" max="4" min="4" style="7" width="58.13"/>
    <col collapsed="false" customWidth="true" hidden="false" outlineLevel="0" max="5" min="5" style="7" width="30.85"/>
    <col collapsed="false" customWidth="false" hidden="false" outlineLevel="0" max="257" min="6" style="6" width="8.99"/>
  </cols>
  <sheetData>
    <row r="1" customFormat="false" ht="15" hidden="false" customHeight="false" outlineLevel="0" collapsed="false">
      <c r="A1" s="0" t="s">
        <v>0</v>
      </c>
      <c r="B1" s="1"/>
      <c r="C1" s="1"/>
      <c r="D1" s="1"/>
      <c r="E1" s="1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9.5" hidden="false" customHeight="false" outlineLevel="0" collapsed="false">
      <c r="A2" s="2" t="s">
        <v>115</v>
      </c>
    </row>
    <row r="3" customFormat="false" ht="15" hidden="false" customHeight="false" outlineLevel="0" collapsed="false">
      <c r="B3" s="8" t="s">
        <v>2</v>
      </c>
      <c r="C3" s="8" t="s">
        <v>116</v>
      </c>
      <c r="D3" s="8" t="s">
        <v>117</v>
      </c>
    </row>
    <row r="4" customFormat="false" ht="15" hidden="false" customHeight="false" outlineLevel="0" collapsed="false">
      <c r="B4" s="9" t="s">
        <v>118</v>
      </c>
      <c r="C4" s="9" t="s">
        <v>119</v>
      </c>
      <c r="D4" s="9" t="s">
        <v>120</v>
      </c>
      <c r="E4" s="10" t="s">
        <v>121</v>
      </c>
    </row>
    <row r="5" customFormat="false" ht="15" hidden="false" customHeight="false" outlineLevel="0" collapsed="false">
      <c r="B5" s="9" t="s">
        <v>122</v>
      </c>
      <c r="C5" s="9" t="s">
        <v>123</v>
      </c>
      <c r="D5" s="9" t="s">
        <v>124</v>
      </c>
      <c r="E5" s="10" t="s">
        <v>125</v>
      </c>
    </row>
    <row r="6" customFormat="false" ht="15" hidden="false" customHeight="false" outlineLevel="0" collapsed="false">
      <c r="B6" s="9" t="s">
        <v>126</v>
      </c>
      <c r="C6" s="9" t="s">
        <v>127</v>
      </c>
      <c r="D6" s="9" t="s">
        <v>128</v>
      </c>
      <c r="E6" s="10" t="s">
        <v>129</v>
      </c>
    </row>
    <row r="7" customFormat="false" ht="15" hidden="false" customHeight="false" outlineLevel="0" collapsed="false">
      <c r="B7" s="9" t="s">
        <v>130</v>
      </c>
      <c r="C7" s="9" t="s">
        <v>131</v>
      </c>
      <c r="D7" s="9" t="s">
        <v>132</v>
      </c>
      <c r="E7" s="10" t="s">
        <v>133</v>
      </c>
    </row>
    <row r="8" customFormat="false" ht="15" hidden="false" customHeight="false" outlineLevel="0" collapsed="false">
      <c r="B8" s="9" t="s">
        <v>134</v>
      </c>
      <c r="C8" s="9" t="s">
        <v>135</v>
      </c>
      <c r="D8" s="9" t="s">
        <v>136</v>
      </c>
      <c r="E8" s="10" t="s">
        <v>137</v>
      </c>
    </row>
    <row r="9" customFormat="false" ht="15" hidden="false" customHeight="false" outlineLevel="0" collapsed="false">
      <c r="B9" s="9" t="s">
        <v>138</v>
      </c>
      <c r="C9" s="9" t="s">
        <v>139</v>
      </c>
      <c r="D9" s="9" t="s">
        <v>140</v>
      </c>
      <c r="E9" s="10" t="s">
        <v>141</v>
      </c>
    </row>
    <row r="10" customFormat="false" ht="15" hidden="false" customHeight="false" outlineLevel="0" collapsed="false">
      <c r="B10" s="9" t="s">
        <v>142</v>
      </c>
      <c r="C10" s="9" t="s">
        <v>143</v>
      </c>
      <c r="D10" s="9" t="s">
        <v>144</v>
      </c>
      <c r="E10" s="10" t="s">
        <v>145</v>
      </c>
    </row>
    <row r="11" customFormat="false" ht="15" hidden="false" customHeight="false" outlineLevel="0" collapsed="false">
      <c r="B11" s="9" t="s">
        <v>146</v>
      </c>
      <c r="C11" s="9" t="s">
        <v>147</v>
      </c>
      <c r="D11" s="9" t="s">
        <v>148</v>
      </c>
      <c r="E11" s="10" t="s">
        <v>149</v>
      </c>
    </row>
    <row r="12" customFormat="false" ht="15" hidden="false" customHeight="false" outlineLevel="0" collapsed="false">
      <c r="B12" s="9" t="s">
        <v>150</v>
      </c>
      <c r="C12" s="9" t="s">
        <v>151</v>
      </c>
      <c r="D12" s="9" t="s">
        <v>152</v>
      </c>
      <c r="E12" s="10" t="s">
        <v>153</v>
      </c>
    </row>
    <row r="13" customFormat="false" ht="15" hidden="false" customHeight="false" outlineLevel="0" collapsed="false">
      <c r="B13" s="9" t="s">
        <v>154</v>
      </c>
      <c r="C13" s="9" t="s">
        <v>155</v>
      </c>
      <c r="D13" s="9" t="s">
        <v>156</v>
      </c>
      <c r="E13" s="10" t="s">
        <v>157</v>
      </c>
    </row>
    <row r="14" customFormat="false" ht="15" hidden="false" customHeight="false" outlineLevel="0" collapsed="false">
      <c r="B14" s="9" t="s">
        <v>158</v>
      </c>
      <c r="C14" s="9" t="s">
        <v>159</v>
      </c>
      <c r="D14" s="9" t="s">
        <v>160</v>
      </c>
      <c r="E14" s="10" t="s">
        <v>161</v>
      </c>
    </row>
    <row r="15" customFormat="false" ht="15" hidden="false" customHeight="false" outlineLevel="0" collapsed="false">
      <c r="B15" s="9" t="s">
        <v>162</v>
      </c>
      <c r="C15" s="9" t="s">
        <v>163</v>
      </c>
      <c r="D15" s="9" t="s">
        <v>164</v>
      </c>
      <c r="E15" s="10" t="s">
        <v>165</v>
      </c>
    </row>
    <row r="16" customFormat="false" ht="15" hidden="false" customHeight="false" outlineLevel="0" collapsed="false">
      <c r="B16" s="9" t="s">
        <v>166</v>
      </c>
      <c r="C16" s="9" t="s">
        <v>167</v>
      </c>
      <c r="D16" s="9" t="s">
        <v>168</v>
      </c>
      <c r="E16" s="10" t="s">
        <v>169</v>
      </c>
    </row>
    <row r="17" customFormat="false" ht="15" hidden="false" customHeight="false" outlineLevel="0" collapsed="false">
      <c r="B17" s="9" t="s">
        <v>170</v>
      </c>
      <c r="C17" s="9" t="s">
        <v>171</v>
      </c>
      <c r="D17" s="9" t="s">
        <v>172</v>
      </c>
      <c r="E17" s="10" t="s">
        <v>173</v>
      </c>
    </row>
    <row r="18" customFormat="false" ht="15" hidden="false" customHeight="false" outlineLevel="0" collapsed="false">
      <c r="B18" s="9" t="s">
        <v>174</v>
      </c>
      <c r="C18" s="9" t="s">
        <v>175</v>
      </c>
      <c r="D18" s="9" t="s">
        <v>176</v>
      </c>
      <c r="E18" s="10" t="s">
        <v>177</v>
      </c>
    </row>
    <row r="19" customFormat="false" ht="15" hidden="false" customHeight="false" outlineLevel="0" collapsed="false">
      <c r="B19" s="9" t="s">
        <v>178</v>
      </c>
      <c r="C19" s="9" t="s">
        <v>179</v>
      </c>
      <c r="D19" s="9" t="s">
        <v>180</v>
      </c>
      <c r="E19" s="10" t="s">
        <v>181</v>
      </c>
    </row>
    <row r="20" customFormat="false" ht="15" hidden="false" customHeight="false" outlineLevel="0" collapsed="false">
      <c r="B20" s="9" t="s">
        <v>182</v>
      </c>
      <c r="C20" s="9" t="s">
        <v>183</v>
      </c>
      <c r="D20" s="9" t="s">
        <v>184</v>
      </c>
      <c r="E20" s="10" t="s">
        <v>185</v>
      </c>
    </row>
    <row r="21" customFormat="false" ht="15" hidden="false" customHeight="false" outlineLevel="0" collapsed="false">
      <c r="B21" s="9" t="s">
        <v>186</v>
      </c>
      <c r="C21" s="9" t="s">
        <v>187</v>
      </c>
      <c r="D21" s="9" t="s">
        <v>188</v>
      </c>
      <c r="E21" s="10" t="s">
        <v>189</v>
      </c>
    </row>
    <row r="22" customFormat="false" ht="15" hidden="false" customHeight="false" outlineLevel="0" collapsed="false">
      <c r="B22" s="9" t="s">
        <v>190</v>
      </c>
      <c r="C22" s="9" t="s">
        <v>191</v>
      </c>
      <c r="D22" s="9" t="s">
        <v>192</v>
      </c>
      <c r="E22" s="10" t="s">
        <v>193</v>
      </c>
    </row>
    <row r="23" customFormat="false" ht="15" hidden="false" customHeight="false" outlineLevel="0" collapsed="false">
      <c r="B23" s="9" t="s">
        <v>194</v>
      </c>
      <c r="C23" s="9" t="s">
        <v>195</v>
      </c>
      <c r="D23" s="9" t="s">
        <v>196</v>
      </c>
      <c r="E23" s="10" t="s">
        <v>197</v>
      </c>
    </row>
    <row r="24" customFormat="false" ht="15" hidden="false" customHeight="false" outlineLevel="0" collapsed="false">
      <c r="B24" s="9" t="s">
        <v>198</v>
      </c>
      <c r="C24" s="9" t="s">
        <v>199</v>
      </c>
      <c r="D24" s="9" t="s">
        <v>200</v>
      </c>
      <c r="E24" s="10" t="s">
        <v>201</v>
      </c>
    </row>
    <row r="25" customFormat="false" ht="15" hidden="false" customHeight="false" outlineLevel="0" collapsed="false">
      <c r="B25" s="9" t="s">
        <v>202</v>
      </c>
      <c r="C25" s="9" t="s">
        <v>203</v>
      </c>
      <c r="D25" s="9" t="s">
        <v>204</v>
      </c>
      <c r="E25" s="10" t="s">
        <v>205</v>
      </c>
    </row>
    <row r="26" customFormat="false" ht="15" hidden="false" customHeight="false" outlineLevel="0" collapsed="false">
      <c r="B26" s="9" t="s">
        <v>206</v>
      </c>
      <c r="C26" s="9" t="s">
        <v>207</v>
      </c>
      <c r="D26" s="9" t="s">
        <v>208</v>
      </c>
      <c r="E26" s="10" t="s">
        <v>209</v>
      </c>
    </row>
    <row r="27" customFormat="false" ht="15" hidden="false" customHeight="false" outlineLevel="0" collapsed="false">
      <c r="B27" s="9" t="s">
        <v>210</v>
      </c>
      <c r="C27" s="9" t="s">
        <v>211</v>
      </c>
      <c r="D27" s="9" t="s">
        <v>212</v>
      </c>
      <c r="E27" s="10" t="s">
        <v>213</v>
      </c>
    </row>
    <row r="28" customFormat="false" ht="15" hidden="false" customHeight="false" outlineLevel="0" collapsed="false">
      <c r="B28" s="9" t="s">
        <v>214</v>
      </c>
      <c r="C28" s="9" t="s">
        <v>215</v>
      </c>
      <c r="D28" s="9" t="s">
        <v>216</v>
      </c>
      <c r="E28" s="10" t="s">
        <v>217</v>
      </c>
    </row>
    <row r="29" customFormat="false" ht="15" hidden="false" customHeight="false" outlineLevel="0" collapsed="false">
      <c r="B29" s="9" t="s">
        <v>218</v>
      </c>
      <c r="C29" s="9" t="s">
        <v>219</v>
      </c>
      <c r="D29" s="9" t="s">
        <v>220</v>
      </c>
      <c r="E29" s="10" t="s">
        <v>221</v>
      </c>
    </row>
    <row r="30" customFormat="false" ht="15" hidden="false" customHeight="false" outlineLevel="0" collapsed="false">
      <c r="B30" s="9" t="s">
        <v>222</v>
      </c>
      <c r="C30" s="9" t="s">
        <v>223</v>
      </c>
      <c r="D30" s="9" t="s">
        <v>224</v>
      </c>
      <c r="E30" s="10" t="s">
        <v>225</v>
      </c>
    </row>
    <row r="31" customFormat="false" ht="15" hidden="false" customHeight="false" outlineLevel="0" collapsed="false">
      <c r="B31" s="9" t="s">
        <v>226</v>
      </c>
      <c r="C31" s="9" t="s">
        <v>227</v>
      </c>
      <c r="D31" s="9" t="s">
        <v>228</v>
      </c>
      <c r="E31" s="10" t="s">
        <v>229</v>
      </c>
    </row>
    <row r="32" customFormat="false" ht="15" hidden="false" customHeight="false" outlineLevel="0" collapsed="false">
      <c r="B32" s="9" t="s">
        <v>230</v>
      </c>
      <c r="C32" s="9" t="s">
        <v>231</v>
      </c>
      <c r="D32" s="9" t="s">
        <v>232</v>
      </c>
      <c r="E32" s="10" t="s">
        <v>233</v>
      </c>
    </row>
    <row r="33" customFormat="false" ht="15" hidden="false" customHeight="false" outlineLevel="0" collapsed="false">
      <c r="B33" s="9" t="s">
        <v>234</v>
      </c>
      <c r="C33" s="9" t="s">
        <v>235</v>
      </c>
      <c r="D33" s="9" t="s">
        <v>236</v>
      </c>
      <c r="E33" s="10" t="s">
        <v>237</v>
      </c>
    </row>
    <row r="34" customFormat="false" ht="15" hidden="false" customHeight="false" outlineLevel="0" collapsed="false">
      <c r="B34" s="9" t="s">
        <v>238</v>
      </c>
      <c r="C34" s="9" t="s">
        <v>239</v>
      </c>
      <c r="D34" s="9" t="s">
        <v>240</v>
      </c>
      <c r="E34" s="10" t="s">
        <v>241</v>
      </c>
    </row>
    <row r="35" customFormat="false" ht="15" hidden="false" customHeight="false" outlineLevel="0" collapsed="false">
      <c r="B35" s="9" t="s">
        <v>242</v>
      </c>
      <c r="C35" s="9" t="s">
        <v>243</v>
      </c>
      <c r="D35" s="9" t="s">
        <v>244</v>
      </c>
      <c r="E35" s="10" t="s">
        <v>245</v>
      </c>
    </row>
    <row r="36" customFormat="false" ht="15" hidden="false" customHeight="false" outlineLevel="0" collapsed="false">
      <c r="B36" s="9" t="s">
        <v>246</v>
      </c>
      <c r="C36" s="9" t="s">
        <v>247</v>
      </c>
      <c r="D36" s="9" t="s">
        <v>248</v>
      </c>
      <c r="E36" s="10" t="s">
        <v>249</v>
      </c>
    </row>
    <row r="37" customFormat="false" ht="15" hidden="false" customHeight="false" outlineLevel="0" collapsed="false">
      <c r="B37" s="9" t="s">
        <v>250</v>
      </c>
      <c r="C37" s="9" t="s">
        <v>251</v>
      </c>
      <c r="D37" s="9" t="s">
        <v>252</v>
      </c>
      <c r="E37" s="10" t="s">
        <v>253</v>
      </c>
    </row>
    <row r="38" customFormat="false" ht="15" hidden="false" customHeight="false" outlineLevel="0" collapsed="false">
      <c r="B38" s="9" t="s">
        <v>254</v>
      </c>
      <c r="C38" s="9" t="s">
        <v>255</v>
      </c>
      <c r="D38" s="9" t="s">
        <v>256</v>
      </c>
      <c r="E38" s="10" t="s">
        <v>257</v>
      </c>
    </row>
    <row r="39" customFormat="false" ht="15" hidden="false" customHeight="false" outlineLevel="0" collapsed="false">
      <c r="B39" s="9" t="s">
        <v>258</v>
      </c>
      <c r="C39" s="9" t="s">
        <v>259</v>
      </c>
      <c r="D39" s="9" t="s">
        <v>260</v>
      </c>
      <c r="E39" s="10" t="s">
        <v>261</v>
      </c>
    </row>
    <row r="40" customFormat="false" ht="15" hidden="false" customHeight="false" outlineLevel="0" collapsed="false">
      <c r="B40" s="9" t="s">
        <v>262</v>
      </c>
      <c r="C40" s="9" t="s">
        <v>263</v>
      </c>
      <c r="D40" s="9" t="s">
        <v>264</v>
      </c>
      <c r="E40" s="10" t="s">
        <v>265</v>
      </c>
    </row>
    <row r="41" customFormat="false" ht="15" hidden="false" customHeight="false" outlineLevel="0" collapsed="false">
      <c r="B41" s="9" t="s">
        <v>266</v>
      </c>
      <c r="C41" s="9" t="s">
        <v>267</v>
      </c>
      <c r="D41" s="9" t="s">
        <v>268</v>
      </c>
      <c r="E41" s="10" t="s">
        <v>269</v>
      </c>
    </row>
    <row r="42" customFormat="false" ht="15" hidden="false" customHeight="false" outlineLevel="0" collapsed="false">
      <c r="B42" s="9" t="s">
        <v>270</v>
      </c>
      <c r="C42" s="9" t="s">
        <v>271</v>
      </c>
      <c r="D42" s="9" t="s">
        <v>272</v>
      </c>
      <c r="E42" s="10" t="s">
        <v>273</v>
      </c>
    </row>
    <row r="43" customFormat="false" ht="15" hidden="false" customHeight="false" outlineLevel="0" collapsed="false">
      <c r="B43" s="9" t="s">
        <v>274</v>
      </c>
      <c r="C43" s="9" t="s">
        <v>275</v>
      </c>
      <c r="D43" s="9" t="s">
        <v>276</v>
      </c>
      <c r="E43" s="10" t="s">
        <v>277</v>
      </c>
    </row>
    <row r="44" customFormat="false" ht="15" hidden="false" customHeight="false" outlineLevel="0" collapsed="false">
      <c r="B44" s="9" t="s">
        <v>278</v>
      </c>
      <c r="C44" s="9" t="s">
        <v>279</v>
      </c>
      <c r="D44" s="9" t="s">
        <v>280</v>
      </c>
      <c r="E44" s="10" t="s">
        <v>281</v>
      </c>
    </row>
    <row r="45" customFormat="false" ht="15" hidden="false" customHeight="false" outlineLevel="0" collapsed="false">
      <c r="B45" s="9" t="s">
        <v>282</v>
      </c>
      <c r="C45" s="9" t="s">
        <v>283</v>
      </c>
      <c r="D45" s="9" t="s">
        <v>284</v>
      </c>
      <c r="E45" s="10" t="s">
        <v>285</v>
      </c>
    </row>
    <row r="46" customFormat="false" ht="15" hidden="false" customHeight="false" outlineLevel="0" collapsed="false">
      <c r="B46" s="9" t="s">
        <v>286</v>
      </c>
      <c r="C46" s="9" t="s">
        <v>287</v>
      </c>
      <c r="D46" s="9" t="s">
        <v>288</v>
      </c>
      <c r="E46" s="10" t="s">
        <v>289</v>
      </c>
    </row>
    <row r="47" customFormat="false" ht="15" hidden="false" customHeight="false" outlineLevel="0" collapsed="false">
      <c r="B47" s="9" t="s">
        <v>290</v>
      </c>
      <c r="C47" s="9" t="s">
        <v>291</v>
      </c>
      <c r="D47" s="9" t="s">
        <v>292</v>
      </c>
      <c r="E47" s="10" t="s">
        <v>293</v>
      </c>
    </row>
    <row r="48" customFormat="false" ht="15" hidden="false" customHeight="false" outlineLevel="0" collapsed="false">
      <c r="B48" s="9" t="s">
        <v>294</v>
      </c>
      <c r="C48" s="9" t="s">
        <v>295</v>
      </c>
      <c r="D48" s="9" t="s">
        <v>296</v>
      </c>
      <c r="E48" s="10" t="s">
        <v>297</v>
      </c>
    </row>
    <row r="49" customFormat="false" ht="15" hidden="false" customHeight="false" outlineLevel="0" collapsed="false">
      <c r="B49" s="9" t="s">
        <v>298</v>
      </c>
      <c r="C49" s="9" t="s">
        <v>299</v>
      </c>
      <c r="D49" s="9" t="s">
        <v>300</v>
      </c>
      <c r="E49" s="10" t="s">
        <v>301</v>
      </c>
    </row>
    <row r="50" customFormat="false" ht="15" hidden="false" customHeight="false" outlineLevel="0" collapsed="false">
      <c r="B50" s="9" t="s">
        <v>302</v>
      </c>
      <c r="C50" s="9" t="s">
        <v>303</v>
      </c>
      <c r="D50" s="9" t="s">
        <v>304</v>
      </c>
      <c r="E50" s="10" t="s">
        <v>305</v>
      </c>
    </row>
    <row r="51" customFormat="false" ht="15" hidden="false" customHeight="false" outlineLevel="0" collapsed="false">
      <c r="B51" s="9" t="s">
        <v>306</v>
      </c>
      <c r="C51" s="9" t="s">
        <v>307</v>
      </c>
      <c r="D51" s="9" t="s">
        <v>308</v>
      </c>
      <c r="E51" s="10" t="s">
        <v>309</v>
      </c>
    </row>
    <row r="52" customFormat="false" ht="15" hidden="false" customHeight="false" outlineLevel="0" collapsed="false">
      <c r="B52" s="9" t="s">
        <v>310</v>
      </c>
      <c r="C52" s="9" t="s">
        <v>311</v>
      </c>
      <c r="D52" s="9" t="s">
        <v>312</v>
      </c>
      <c r="E52" s="10" t="s">
        <v>313</v>
      </c>
    </row>
    <row r="53" customFormat="false" ht="15" hidden="false" customHeight="false" outlineLevel="0" collapsed="false">
      <c r="B53" s="9" t="s">
        <v>314</v>
      </c>
      <c r="C53" s="9" t="s">
        <v>315</v>
      </c>
      <c r="D53" s="9" t="s">
        <v>316</v>
      </c>
      <c r="E53" s="10" t="s">
        <v>317</v>
      </c>
    </row>
    <row r="54" customFormat="false" ht="15" hidden="false" customHeight="false" outlineLevel="0" collapsed="false">
      <c r="B54" s="9" t="s">
        <v>318</v>
      </c>
      <c r="C54" s="9" t="s">
        <v>319</v>
      </c>
      <c r="D54" s="9" t="s">
        <v>320</v>
      </c>
      <c r="E54" s="10" t="s">
        <v>321</v>
      </c>
    </row>
    <row r="55" customFormat="false" ht="15" hidden="false" customHeight="false" outlineLevel="0" collapsed="false">
      <c r="B55" s="9" t="s">
        <v>322</v>
      </c>
      <c r="C55" s="9" t="s">
        <v>323</v>
      </c>
      <c r="D55" s="9" t="s">
        <v>324</v>
      </c>
      <c r="E55" s="10" t="s">
        <v>325</v>
      </c>
    </row>
    <row r="56" customFormat="false" ht="15" hidden="false" customHeight="false" outlineLevel="0" collapsed="false">
      <c r="B56" s="9" t="s">
        <v>326</v>
      </c>
      <c r="C56" s="9" t="s">
        <v>327</v>
      </c>
      <c r="D56" s="9" t="s">
        <v>328</v>
      </c>
      <c r="E56" s="10" t="s">
        <v>329</v>
      </c>
    </row>
    <row r="57" customFormat="false" ht="15" hidden="false" customHeight="false" outlineLevel="0" collapsed="false">
      <c r="B57" s="9" t="s">
        <v>330</v>
      </c>
      <c r="C57" s="9" t="s">
        <v>331</v>
      </c>
      <c r="D57" s="9" t="s">
        <v>332</v>
      </c>
      <c r="E57" s="10" t="s">
        <v>333</v>
      </c>
    </row>
    <row r="58" customFormat="false" ht="15" hidden="false" customHeight="false" outlineLevel="0" collapsed="false">
      <c r="B58" s="9" t="s">
        <v>334</v>
      </c>
      <c r="C58" s="9" t="s">
        <v>335</v>
      </c>
      <c r="D58" s="9" t="s">
        <v>336</v>
      </c>
      <c r="E58" s="10" t="s">
        <v>337</v>
      </c>
    </row>
    <row r="59" customFormat="false" ht="15" hidden="false" customHeight="false" outlineLevel="0" collapsed="false">
      <c r="B59" s="9" t="s">
        <v>338</v>
      </c>
      <c r="C59" s="9" t="s">
        <v>339</v>
      </c>
      <c r="D59" s="9" t="s">
        <v>340</v>
      </c>
      <c r="E59" s="10" t="s">
        <v>341</v>
      </c>
    </row>
    <row r="60" customFormat="false" ht="15" hidden="false" customHeight="false" outlineLevel="0" collapsed="false">
      <c r="B60" s="9" t="s">
        <v>342</v>
      </c>
      <c r="C60" s="9" t="s">
        <v>343</v>
      </c>
      <c r="D60" s="9" t="s">
        <v>344</v>
      </c>
      <c r="E60" s="10" t="s">
        <v>345</v>
      </c>
    </row>
    <row r="61" customFormat="false" ht="15" hidden="false" customHeight="false" outlineLevel="0" collapsed="false">
      <c r="B61" s="9" t="s">
        <v>346</v>
      </c>
      <c r="C61" s="9" t="s">
        <v>347</v>
      </c>
      <c r="D61" s="9" t="s">
        <v>348</v>
      </c>
      <c r="E61" s="10" t="s">
        <v>349</v>
      </c>
    </row>
    <row r="62" customFormat="false" ht="15" hidden="false" customHeight="false" outlineLevel="0" collapsed="false">
      <c r="B62" s="9" t="s">
        <v>350</v>
      </c>
      <c r="C62" s="9" t="s">
        <v>351</v>
      </c>
      <c r="D62" s="4" t="s">
        <v>352</v>
      </c>
      <c r="E62" s="10" t="s">
        <v>353</v>
      </c>
    </row>
    <row r="63" customFormat="false" ht="15" hidden="false" customHeight="false" outlineLevel="0" collapsed="false">
      <c r="B63" s="9" t="s">
        <v>354</v>
      </c>
      <c r="C63" s="9" t="s">
        <v>355</v>
      </c>
      <c r="D63" s="4" t="s">
        <v>356</v>
      </c>
      <c r="E63" s="10" t="s">
        <v>357</v>
      </c>
    </row>
    <row r="64" customFormat="false" ht="15" hidden="false" customHeight="false" outlineLevel="0" collapsed="false">
      <c r="B64" s="9" t="s">
        <v>358</v>
      </c>
      <c r="C64" s="9" t="s">
        <v>359</v>
      </c>
      <c r="D64" s="4" t="s">
        <v>360</v>
      </c>
      <c r="E64" s="10" t="s">
        <v>361</v>
      </c>
    </row>
    <row r="65" customFormat="false" ht="15" hidden="false" customHeight="false" outlineLevel="0" collapsed="false">
      <c r="B65" s="9" t="s">
        <v>362</v>
      </c>
      <c r="C65" s="9" t="s">
        <v>363</v>
      </c>
      <c r="D65" s="4" t="s">
        <v>364</v>
      </c>
      <c r="E65" s="10" t="s">
        <v>365</v>
      </c>
    </row>
    <row r="66" customFormat="false" ht="15" hidden="false" customHeight="false" outlineLevel="0" collapsed="false">
      <c r="B66" s="9" t="s">
        <v>366</v>
      </c>
      <c r="C66" s="9" t="s">
        <v>367</v>
      </c>
      <c r="D66" s="4" t="s">
        <v>368</v>
      </c>
      <c r="E66" s="10" t="s">
        <v>369</v>
      </c>
    </row>
    <row r="67" customFormat="false" ht="15" hidden="false" customHeight="false" outlineLevel="0" collapsed="false">
      <c r="B67" s="9" t="s">
        <v>370</v>
      </c>
      <c r="C67" s="9" t="s">
        <v>371</v>
      </c>
      <c r="D67" s="4" t="s">
        <v>372</v>
      </c>
      <c r="E67" s="10" t="s">
        <v>373</v>
      </c>
    </row>
    <row r="68" customFormat="false" ht="15" hidden="false" customHeight="false" outlineLevel="0" collapsed="false">
      <c r="B68" s="9" t="s">
        <v>374</v>
      </c>
      <c r="C68" s="9" t="s">
        <v>375</v>
      </c>
      <c r="D68" s="4" t="s">
        <v>376</v>
      </c>
      <c r="E68" s="10" t="s">
        <v>377</v>
      </c>
    </row>
    <row r="69" customFormat="false" ht="15" hidden="false" customHeight="false" outlineLevel="0" collapsed="false">
      <c r="B69" s="9" t="s">
        <v>378</v>
      </c>
      <c r="C69" s="9" t="s">
        <v>379</v>
      </c>
      <c r="D69" s="4" t="s">
        <v>380</v>
      </c>
      <c r="E69" s="10" t="s">
        <v>381</v>
      </c>
    </row>
    <row r="70" customFormat="false" ht="15" hidden="false" customHeight="false" outlineLevel="0" collapsed="false">
      <c r="B70" s="9" t="s">
        <v>382</v>
      </c>
      <c r="C70" s="9" t="s">
        <v>383</v>
      </c>
      <c r="D70" s="4" t="s">
        <v>384</v>
      </c>
      <c r="E70" s="10" t="s">
        <v>385</v>
      </c>
    </row>
    <row r="71" customFormat="false" ht="15" hidden="false" customHeight="false" outlineLevel="0" collapsed="false">
      <c r="B71" s="9" t="s">
        <v>386</v>
      </c>
      <c r="C71" s="9" t="s">
        <v>387</v>
      </c>
      <c r="D71" s="4" t="s">
        <v>388</v>
      </c>
      <c r="E71" s="10" t="s">
        <v>389</v>
      </c>
    </row>
    <row r="72" customFormat="false" ht="15" hidden="false" customHeight="false" outlineLevel="0" collapsed="false">
      <c r="B72" s="9" t="s">
        <v>390</v>
      </c>
      <c r="C72" s="9" t="s">
        <v>391</v>
      </c>
      <c r="D72" s="4" t="s">
        <v>392</v>
      </c>
      <c r="E72" s="10" t="s">
        <v>393</v>
      </c>
    </row>
    <row r="73" customFormat="false" ht="15" hidden="false" customHeight="false" outlineLevel="0" collapsed="false">
      <c r="B73" s="9" t="s">
        <v>394</v>
      </c>
      <c r="C73" s="9" t="s">
        <v>395</v>
      </c>
      <c r="D73" s="4" t="s">
        <v>396</v>
      </c>
      <c r="E73" s="10" t="s">
        <v>397</v>
      </c>
    </row>
    <row r="74" customFormat="false" ht="15" hidden="false" customHeight="false" outlineLevel="0" collapsed="false">
      <c r="B74" s="9" t="s">
        <v>398</v>
      </c>
      <c r="C74" s="9" t="s">
        <v>399</v>
      </c>
      <c r="D74" s="4" t="s">
        <v>400</v>
      </c>
      <c r="E74" s="10" t="s">
        <v>401</v>
      </c>
    </row>
    <row r="75" customFormat="false" ht="15" hidden="false" customHeight="false" outlineLevel="0" collapsed="false">
      <c r="B75" s="9" t="s">
        <v>402</v>
      </c>
      <c r="C75" s="9" t="s">
        <v>403</v>
      </c>
      <c r="D75" s="4" t="s">
        <v>404</v>
      </c>
      <c r="E75" s="10" t="s">
        <v>405</v>
      </c>
    </row>
    <row r="76" customFormat="false" ht="15" hidden="false" customHeight="false" outlineLevel="0" collapsed="false">
      <c r="B76" s="9" t="s">
        <v>406</v>
      </c>
      <c r="C76" s="9" t="s">
        <v>407</v>
      </c>
      <c r="D76" s="4" t="s">
        <v>408</v>
      </c>
      <c r="E76" s="10" t="s">
        <v>409</v>
      </c>
    </row>
    <row r="77" customFormat="false" ht="15" hidden="false" customHeight="false" outlineLevel="0" collapsed="false">
      <c r="B77" s="9" t="s">
        <v>410</v>
      </c>
      <c r="C77" s="9" t="s">
        <v>411</v>
      </c>
      <c r="D77" s="4" t="s">
        <v>412</v>
      </c>
      <c r="E77" s="10" t="s">
        <v>413</v>
      </c>
    </row>
    <row r="78" customFormat="false" ht="15" hidden="false" customHeight="false" outlineLevel="0" collapsed="false">
      <c r="B78" s="9" t="s">
        <v>414</v>
      </c>
      <c r="C78" s="9" t="s">
        <v>415</v>
      </c>
      <c r="D78" s="4" t="s">
        <v>416</v>
      </c>
      <c r="E78" s="10" t="s">
        <v>417</v>
      </c>
    </row>
    <row r="79" customFormat="false" ht="15" hidden="false" customHeight="false" outlineLevel="0" collapsed="false">
      <c r="B79" s="9" t="s">
        <v>418</v>
      </c>
      <c r="C79" s="9" t="s">
        <v>419</v>
      </c>
      <c r="D79" s="4" t="s">
        <v>420</v>
      </c>
      <c r="E79" s="10" t="s">
        <v>421</v>
      </c>
    </row>
    <row r="80" customFormat="false" ht="15" hidden="false" customHeight="false" outlineLevel="0" collapsed="false">
      <c r="B80" s="9" t="s">
        <v>422</v>
      </c>
      <c r="C80" s="9" t="s">
        <v>423</v>
      </c>
      <c r="D80" s="4" t="s">
        <v>424</v>
      </c>
      <c r="E80" s="10" t="s">
        <v>425</v>
      </c>
    </row>
    <row r="81" customFormat="false" ht="15" hidden="false" customHeight="false" outlineLevel="0" collapsed="false">
      <c r="B81" s="9" t="s">
        <v>426</v>
      </c>
      <c r="C81" s="9" t="s">
        <v>427</v>
      </c>
      <c r="D81" s="4" t="s">
        <v>428</v>
      </c>
      <c r="E81" s="10" t="s">
        <v>429</v>
      </c>
    </row>
    <row r="82" customFormat="false" ht="15" hidden="false" customHeight="false" outlineLevel="0" collapsed="false">
      <c r="B82" s="9" t="s">
        <v>430</v>
      </c>
      <c r="C82" s="9" t="s">
        <v>431</v>
      </c>
      <c r="D82" s="4" t="s">
        <v>432</v>
      </c>
      <c r="E82" s="10" t="s">
        <v>433</v>
      </c>
    </row>
    <row r="83" customFormat="false" ht="15" hidden="false" customHeight="false" outlineLevel="0" collapsed="false">
      <c r="B83" s="9" t="s">
        <v>434</v>
      </c>
      <c r="C83" s="9" t="s">
        <v>435</v>
      </c>
      <c r="D83" s="4" t="s">
        <v>436</v>
      </c>
      <c r="E83" s="10" t="s">
        <v>437</v>
      </c>
    </row>
    <row r="84" customFormat="false" ht="15" hidden="false" customHeight="false" outlineLevel="0" collapsed="false">
      <c r="B84" s="9" t="s">
        <v>438</v>
      </c>
      <c r="C84" s="9" t="s">
        <v>439</v>
      </c>
      <c r="D84" s="4" t="s">
        <v>440</v>
      </c>
      <c r="E84" s="10" t="s">
        <v>441</v>
      </c>
    </row>
    <row r="85" customFormat="false" ht="15" hidden="false" customHeight="false" outlineLevel="0" collapsed="false">
      <c r="B85" s="9" t="s">
        <v>442</v>
      </c>
      <c r="C85" s="9" t="s">
        <v>443</v>
      </c>
      <c r="D85" s="4" t="s">
        <v>444</v>
      </c>
      <c r="E85" s="10" t="s">
        <v>445</v>
      </c>
    </row>
    <row r="86" customFormat="false" ht="15" hidden="false" customHeight="false" outlineLevel="0" collapsed="false">
      <c r="B86" s="9" t="s">
        <v>446</v>
      </c>
      <c r="C86" s="9" t="s">
        <v>447</v>
      </c>
      <c r="D86" s="4" t="s">
        <v>448</v>
      </c>
      <c r="E86" s="10" t="s">
        <v>449</v>
      </c>
    </row>
    <row r="87" customFormat="false" ht="15" hidden="false" customHeight="false" outlineLevel="0" collapsed="false">
      <c r="B87" s="9" t="s">
        <v>450</v>
      </c>
      <c r="C87" s="9" t="s">
        <v>451</v>
      </c>
      <c r="D87" s="9" t="s">
        <v>452</v>
      </c>
      <c r="E87" s="10" t="s">
        <v>453</v>
      </c>
    </row>
    <row r="88" customFormat="false" ht="15" hidden="false" customHeight="false" outlineLevel="0" collapsed="false">
      <c r="B88" s="9" t="s">
        <v>454</v>
      </c>
      <c r="C88" s="9" t="s">
        <v>455</v>
      </c>
      <c r="D88" s="9" t="s">
        <v>456</v>
      </c>
      <c r="E88" s="10" t="s">
        <v>457</v>
      </c>
    </row>
    <row r="89" customFormat="false" ht="15" hidden="false" customHeight="false" outlineLevel="0" collapsed="false">
      <c r="B89" s="9" t="s">
        <v>458</v>
      </c>
      <c r="C89" s="9" t="s">
        <v>459</v>
      </c>
      <c r="D89" s="9" t="s">
        <v>460</v>
      </c>
      <c r="E89" s="10" t="s">
        <v>461</v>
      </c>
    </row>
    <row r="90" customFormat="false" ht="15" hidden="false" customHeight="false" outlineLevel="0" collapsed="false">
      <c r="B90" s="9" t="s">
        <v>462</v>
      </c>
      <c r="C90" s="9" t="s">
        <v>463</v>
      </c>
      <c r="D90" s="9" t="s">
        <v>464</v>
      </c>
      <c r="E90" s="10" t="s">
        <v>465</v>
      </c>
    </row>
    <row r="91" customFormat="false" ht="15" hidden="false" customHeight="false" outlineLevel="0" collapsed="false">
      <c r="B91" s="9" t="s">
        <v>466</v>
      </c>
      <c r="C91" s="9" t="s">
        <v>467</v>
      </c>
      <c r="D91" s="9" t="s">
        <v>468</v>
      </c>
      <c r="E91" s="10" t="s">
        <v>469</v>
      </c>
    </row>
    <row r="92" customFormat="false" ht="15" hidden="false" customHeight="false" outlineLevel="0" collapsed="false">
      <c r="B92" s="9" t="s">
        <v>470</v>
      </c>
      <c r="C92" s="9" t="s">
        <v>471</v>
      </c>
      <c r="D92" s="9" t="s">
        <v>472</v>
      </c>
      <c r="E92" s="10" t="s">
        <v>473</v>
      </c>
    </row>
    <row r="93" customFormat="false" ht="15" hidden="false" customHeight="false" outlineLevel="0" collapsed="false">
      <c r="B93" s="9" t="s">
        <v>474</v>
      </c>
      <c r="C93" s="9" t="s">
        <v>475</v>
      </c>
      <c r="D93" s="9" t="s">
        <v>476</v>
      </c>
      <c r="E93" s="10" t="s">
        <v>477</v>
      </c>
    </row>
    <row r="94" customFormat="false" ht="15" hidden="false" customHeight="false" outlineLevel="0" collapsed="false">
      <c r="B94" s="9" t="s">
        <v>478</v>
      </c>
      <c r="C94" s="9" t="s">
        <v>479</v>
      </c>
      <c r="D94" s="9" t="s">
        <v>480</v>
      </c>
      <c r="E94" s="10" t="s">
        <v>481</v>
      </c>
    </row>
    <row r="95" customFormat="false" ht="15" hidden="false" customHeight="false" outlineLevel="0" collapsed="false">
      <c r="B95" s="9" t="s">
        <v>482</v>
      </c>
      <c r="C95" s="9" t="s">
        <v>483</v>
      </c>
      <c r="D95" s="9" t="s">
        <v>484</v>
      </c>
      <c r="E95" s="10" t="s">
        <v>485</v>
      </c>
    </row>
    <row r="96" customFormat="false" ht="15" hidden="false" customHeight="false" outlineLevel="0" collapsed="false">
      <c r="B96" s="9" t="s">
        <v>486</v>
      </c>
      <c r="C96" s="9" t="s">
        <v>487</v>
      </c>
      <c r="D96" s="9" t="s">
        <v>488</v>
      </c>
      <c r="E96" s="10" t="s">
        <v>489</v>
      </c>
    </row>
    <row r="97" customFormat="false" ht="15" hidden="false" customHeight="false" outlineLevel="0" collapsed="false">
      <c r="B97" s="9" t="s">
        <v>490</v>
      </c>
      <c r="C97" s="9" t="s">
        <v>491</v>
      </c>
      <c r="D97" s="9" t="s">
        <v>492</v>
      </c>
      <c r="E97" s="10" t="s">
        <v>493</v>
      </c>
    </row>
    <row r="98" customFormat="false" ht="15" hidden="false" customHeight="false" outlineLevel="0" collapsed="false">
      <c r="B98" s="9" t="s">
        <v>494</v>
      </c>
      <c r="C98" s="9" t="s">
        <v>495</v>
      </c>
      <c r="D98" s="9" t="s">
        <v>496</v>
      </c>
      <c r="E98" s="10" t="s">
        <v>497</v>
      </c>
    </row>
    <row r="99" customFormat="false" ht="15" hidden="false" customHeight="false" outlineLevel="0" collapsed="false">
      <c r="B99" s="9" t="s">
        <v>498</v>
      </c>
      <c r="C99" s="9" t="s">
        <v>499</v>
      </c>
      <c r="D99" s="9" t="s">
        <v>500</v>
      </c>
      <c r="E99" s="10" t="s">
        <v>501</v>
      </c>
    </row>
    <row r="100" customFormat="false" ht="15" hidden="false" customHeight="false" outlineLevel="0" collapsed="false">
      <c r="B100" s="9" t="s">
        <v>502</v>
      </c>
      <c r="C100" s="9" t="s">
        <v>503</v>
      </c>
      <c r="D100" s="9" t="s">
        <v>504</v>
      </c>
      <c r="E100" s="10" t="s">
        <v>505</v>
      </c>
    </row>
    <row r="101" customFormat="false" ht="15" hidden="false" customHeight="false" outlineLevel="0" collapsed="false">
      <c r="B101" s="9" t="s">
        <v>506</v>
      </c>
      <c r="C101" s="9" t="s">
        <v>507</v>
      </c>
      <c r="D101" s="9" t="s">
        <v>508</v>
      </c>
      <c r="E101" s="10" t="s">
        <v>509</v>
      </c>
    </row>
    <row r="102" customFormat="false" ht="15" hidden="false" customHeight="false" outlineLevel="0" collapsed="false">
      <c r="B102" s="9" t="s">
        <v>510</v>
      </c>
      <c r="C102" s="9" t="s">
        <v>511</v>
      </c>
      <c r="D102" s="9" t="s">
        <v>512</v>
      </c>
      <c r="E102" s="10" t="s">
        <v>513</v>
      </c>
    </row>
    <row r="103" customFormat="false" ht="15" hidden="false" customHeight="false" outlineLevel="0" collapsed="false">
      <c r="B103" s="9" t="s">
        <v>514</v>
      </c>
      <c r="C103" s="9" t="s">
        <v>515</v>
      </c>
      <c r="D103" s="9" t="s">
        <v>516</v>
      </c>
      <c r="E103" s="10" t="s">
        <v>517</v>
      </c>
    </row>
    <row r="104" customFormat="false" ht="15" hidden="false" customHeight="false" outlineLevel="0" collapsed="false">
      <c r="B104" s="9" t="s">
        <v>518</v>
      </c>
      <c r="C104" s="9" t="s">
        <v>519</v>
      </c>
      <c r="D104" s="9" t="s">
        <v>520</v>
      </c>
      <c r="E104" s="10" t="s">
        <v>521</v>
      </c>
    </row>
    <row r="105" customFormat="false" ht="15" hidden="false" customHeight="false" outlineLevel="0" collapsed="false">
      <c r="B105" s="9" t="s">
        <v>522</v>
      </c>
      <c r="C105" s="9" t="s">
        <v>523</v>
      </c>
      <c r="D105" s="9" t="s">
        <v>524</v>
      </c>
      <c r="E105" s="10" t="s">
        <v>525</v>
      </c>
    </row>
    <row r="106" customFormat="false" ht="15" hidden="false" customHeight="false" outlineLevel="0" collapsed="false">
      <c r="B106" s="9" t="s">
        <v>526</v>
      </c>
      <c r="C106" s="9" t="s">
        <v>527</v>
      </c>
      <c r="D106" s="9" t="s">
        <v>528</v>
      </c>
      <c r="E106" s="10" t="s">
        <v>529</v>
      </c>
    </row>
    <row r="107" customFormat="false" ht="15" hidden="false" customHeight="false" outlineLevel="0" collapsed="false">
      <c r="B107" s="9" t="s">
        <v>530</v>
      </c>
      <c r="C107" s="9" t="s">
        <v>531</v>
      </c>
      <c r="D107" s="9" t="s">
        <v>532</v>
      </c>
      <c r="E107" s="10" t="s">
        <v>533</v>
      </c>
    </row>
    <row r="108" customFormat="false" ht="15" hidden="false" customHeight="false" outlineLevel="0" collapsed="false">
      <c r="B108" s="9" t="s">
        <v>534</v>
      </c>
      <c r="C108" s="9" t="s">
        <v>535</v>
      </c>
      <c r="D108" s="9" t="s">
        <v>536</v>
      </c>
      <c r="E108" s="10" t="s">
        <v>537</v>
      </c>
    </row>
    <row r="109" customFormat="false" ht="15" hidden="false" customHeight="false" outlineLevel="0" collapsed="false">
      <c r="B109" s="9" t="s">
        <v>538</v>
      </c>
      <c r="C109" s="9" t="s">
        <v>539</v>
      </c>
      <c r="D109" s="9" t="s">
        <v>540</v>
      </c>
      <c r="E109" s="10" t="s">
        <v>541</v>
      </c>
    </row>
    <row r="110" customFormat="false" ht="15" hidden="false" customHeight="false" outlineLevel="0" collapsed="false">
      <c r="B110" s="9" t="s">
        <v>542</v>
      </c>
      <c r="C110" s="9" t="s">
        <v>543</v>
      </c>
      <c r="D110" s="9" t="s">
        <v>544</v>
      </c>
      <c r="E110" s="10" t="s">
        <v>545</v>
      </c>
    </row>
    <row r="111" customFormat="false" ht="15" hidden="false" customHeight="false" outlineLevel="0" collapsed="false">
      <c r="B111" s="9" t="s">
        <v>546</v>
      </c>
      <c r="C111" s="9" t="s">
        <v>547</v>
      </c>
      <c r="D111" s="9" t="s">
        <v>548</v>
      </c>
      <c r="E111" s="9" t="s">
        <v>549</v>
      </c>
    </row>
    <row r="112" customFormat="false" ht="15" hidden="false" customHeight="false" outlineLevel="0" collapsed="false">
      <c r="B112" s="9" t="s">
        <v>550</v>
      </c>
      <c r="C112" s="9" t="s">
        <v>551</v>
      </c>
      <c r="D112" s="9" t="s">
        <v>552</v>
      </c>
      <c r="E112" s="9" t="s">
        <v>553</v>
      </c>
    </row>
    <row r="113" customFormat="false" ht="15" hidden="false" customHeight="false" outlineLevel="0" collapsed="false">
      <c r="B113" s="9" t="s">
        <v>554</v>
      </c>
      <c r="C113" s="9" t="s">
        <v>555</v>
      </c>
      <c r="D113" s="9" t="s">
        <v>556</v>
      </c>
      <c r="E113" s="10" t="s">
        <v>557</v>
      </c>
    </row>
    <row r="114" customFormat="false" ht="15" hidden="false" customHeight="false" outlineLevel="0" collapsed="false">
      <c r="B114" s="9" t="s">
        <v>558</v>
      </c>
      <c r="C114" s="9" t="s">
        <v>559</v>
      </c>
      <c r="D114" s="9" t="s">
        <v>560</v>
      </c>
      <c r="E114" s="10" t="s">
        <v>561</v>
      </c>
    </row>
    <row r="115" customFormat="false" ht="15" hidden="false" customHeight="false" outlineLevel="0" collapsed="false">
      <c r="B115" s="9" t="s">
        <v>562</v>
      </c>
      <c r="C115" s="9" t="s">
        <v>563</v>
      </c>
      <c r="D115" s="9" t="s">
        <v>564</v>
      </c>
      <c r="E115" s="10" t="s">
        <v>565</v>
      </c>
    </row>
    <row r="116" customFormat="false" ht="15" hidden="false" customHeight="false" outlineLevel="0" collapsed="false">
      <c r="B116" s="9" t="s">
        <v>566</v>
      </c>
      <c r="C116" s="9" t="s">
        <v>567</v>
      </c>
      <c r="D116" s="9" t="s">
        <v>568</v>
      </c>
      <c r="E116" s="10" t="s">
        <v>569</v>
      </c>
    </row>
    <row r="117" customFormat="false" ht="15" hidden="false" customHeight="false" outlineLevel="0" collapsed="false">
      <c r="B117" s="9" t="s">
        <v>570</v>
      </c>
      <c r="C117" s="9" t="s">
        <v>571</v>
      </c>
      <c r="D117" s="9" t="s">
        <v>572</v>
      </c>
      <c r="E117" s="10" t="s">
        <v>573</v>
      </c>
    </row>
    <row r="118" customFormat="false" ht="15" hidden="false" customHeight="false" outlineLevel="0" collapsed="false">
      <c r="B118" s="9" t="s">
        <v>574</v>
      </c>
      <c r="C118" s="9" t="s">
        <v>575</v>
      </c>
      <c r="D118" s="9" t="s">
        <v>576</v>
      </c>
      <c r="E118" s="10" t="s">
        <v>577</v>
      </c>
    </row>
    <row r="119" customFormat="false" ht="15" hidden="false" customHeight="false" outlineLevel="0" collapsed="false">
      <c r="B119" s="9" t="s">
        <v>578</v>
      </c>
      <c r="C119" s="9" t="s">
        <v>579</v>
      </c>
      <c r="D119" s="9" t="s">
        <v>580</v>
      </c>
      <c r="E119" s="9" t="s">
        <v>581</v>
      </c>
    </row>
    <row r="120" customFormat="false" ht="15" hidden="false" customHeight="false" outlineLevel="0" collapsed="false">
      <c r="B120" s="9" t="s">
        <v>582</v>
      </c>
      <c r="C120" s="9" t="s">
        <v>583</v>
      </c>
      <c r="D120" s="9" t="s">
        <v>584</v>
      </c>
      <c r="E120" s="9" t="s">
        <v>585</v>
      </c>
    </row>
    <row r="121" customFormat="false" ht="15" hidden="false" customHeight="false" outlineLevel="0" collapsed="false">
      <c r="B121" s="9" t="s">
        <v>586</v>
      </c>
      <c r="C121" s="9" t="s">
        <v>587</v>
      </c>
      <c r="D121" s="9" t="s">
        <v>588</v>
      </c>
      <c r="E121" s="10" t="s">
        <v>589</v>
      </c>
    </row>
    <row r="122" customFormat="false" ht="15" hidden="false" customHeight="false" outlineLevel="0" collapsed="false">
      <c r="B122" s="9" t="s">
        <v>590</v>
      </c>
      <c r="C122" s="9" t="s">
        <v>591</v>
      </c>
      <c r="D122" s="9" t="s">
        <v>592</v>
      </c>
      <c r="E122" s="10" t="s">
        <v>593</v>
      </c>
    </row>
    <row r="123" customFormat="false" ht="15" hidden="false" customHeight="false" outlineLevel="0" collapsed="false">
      <c r="B123" s="9" t="s">
        <v>594</v>
      </c>
      <c r="C123" s="9" t="s">
        <v>595</v>
      </c>
      <c r="D123" s="9" t="s">
        <v>596</v>
      </c>
      <c r="E123" s="10" t="s">
        <v>597</v>
      </c>
    </row>
    <row r="124" customFormat="false" ht="15" hidden="false" customHeight="false" outlineLevel="0" collapsed="false">
      <c r="B124" s="9" t="s">
        <v>598</v>
      </c>
      <c r="C124" s="9" t="s">
        <v>599</v>
      </c>
      <c r="D124" s="9" t="s">
        <v>600</v>
      </c>
      <c r="E124" s="10" t="s">
        <v>601</v>
      </c>
    </row>
    <row r="125" customFormat="false" ht="15" hidden="false" customHeight="false" outlineLevel="0" collapsed="false">
      <c r="B125" s="9" t="s">
        <v>602</v>
      </c>
      <c r="C125" s="9" t="s">
        <v>603</v>
      </c>
      <c r="D125" s="9" t="s">
        <v>604</v>
      </c>
      <c r="E125" s="10" t="s">
        <v>605</v>
      </c>
    </row>
    <row r="126" customFormat="false" ht="15" hidden="false" customHeight="false" outlineLevel="0" collapsed="false">
      <c r="B126" s="9" t="s">
        <v>606</v>
      </c>
      <c r="C126" s="9" t="s">
        <v>607</v>
      </c>
      <c r="D126" s="9" t="s">
        <v>608</v>
      </c>
      <c r="E126" s="10" t="s">
        <v>609</v>
      </c>
    </row>
    <row r="127" customFormat="false" ht="15" hidden="false" customHeight="false" outlineLevel="0" collapsed="false">
      <c r="B127" s="9" t="s">
        <v>610</v>
      </c>
      <c r="C127" s="9" t="s">
        <v>611</v>
      </c>
      <c r="D127" s="9" t="s">
        <v>612</v>
      </c>
      <c r="E127" s="9" t="s">
        <v>613</v>
      </c>
    </row>
    <row r="128" customFormat="false" ht="15" hidden="false" customHeight="false" outlineLevel="0" collapsed="false">
      <c r="B128" s="9" t="s">
        <v>614</v>
      </c>
      <c r="C128" s="9" t="s">
        <v>615</v>
      </c>
      <c r="D128" s="9" t="s">
        <v>616</v>
      </c>
      <c r="E128" s="9" t="s">
        <v>617</v>
      </c>
    </row>
    <row r="129" customFormat="false" ht="15" hidden="false" customHeight="false" outlineLevel="0" collapsed="false">
      <c r="B129" s="9" t="s">
        <v>618</v>
      </c>
      <c r="C129" s="9" t="s">
        <v>619</v>
      </c>
      <c r="D129" s="9" t="s">
        <v>620</v>
      </c>
      <c r="E129" s="10" t="s">
        <v>621</v>
      </c>
    </row>
    <row r="130" customFormat="false" ht="15" hidden="false" customHeight="false" outlineLevel="0" collapsed="false">
      <c r="B130" s="9" t="s">
        <v>622</v>
      </c>
      <c r="C130" s="4" t="s">
        <v>623</v>
      </c>
      <c r="D130" s="9" t="s">
        <v>624</v>
      </c>
      <c r="E130" s="10" t="s">
        <v>625</v>
      </c>
    </row>
    <row r="131" customFormat="false" ht="15" hidden="false" customHeight="false" outlineLevel="0" collapsed="false">
      <c r="B131" s="9" t="s">
        <v>626</v>
      </c>
      <c r="C131" s="4" t="s">
        <v>627</v>
      </c>
      <c r="D131" s="9" t="s">
        <v>628</v>
      </c>
      <c r="E131" s="10" t="s">
        <v>629</v>
      </c>
    </row>
    <row r="132" customFormat="false" ht="15" hidden="false" customHeight="false" outlineLevel="0" collapsed="false">
      <c r="B132" s="9" t="s">
        <v>630</v>
      </c>
      <c r="C132" s="4" t="s">
        <v>631</v>
      </c>
      <c r="D132" s="9" t="s">
        <v>632</v>
      </c>
      <c r="E132" s="10" t="s">
        <v>633</v>
      </c>
    </row>
    <row r="133" customFormat="false" ht="15" hidden="false" customHeight="false" outlineLevel="0" collapsed="false">
      <c r="B133" s="9" t="s">
        <v>634</v>
      </c>
      <c r="C133" s="4" t="s">
        <v>635</v>
      </c>
      <c r="D133" s="9" t="s">
        <v>636</v>
      </c>
      <c r="E133" s="10" t="s">
        <v>637</v>
      </c>
    </row>
    <row r="134" customFormat="false" ht="15" hidden="false" customHeight="false" outlineLevel="0" collapsed="false">
      <c r="B134" s="9" t="s">
        <v>638</v>
      </c>
      <c r="C134" s="4" t="s">
        <v>639</v>
      </c>
      <c r="D134" s="9" t="s">
        <v>640</v>
      </c>
      <c r="E134" s="10" t="s">
        <v>641</v>
      </c>
    </row>
    <row r="135" customFormat="false" ht="15" hidden="false" customHeight="false" outlineLevel="0" collapsed="false">
      <c r="B135" s="9" t="s">
        <v>642</v>
      </c>
      <c r="C135" s="4" t="s">
        <v>643</v>
      </c>
      <c r="D135" s="9" t="s">
        <v>644</v>
      </c>
      <c r="E135" s="10" t="s">
        <v>645</v>
      </c>
    </row>
    <row r="136" customFormat="false" ht="15" hidden="false" customHeight="false" outlineLevel="0" collapsed="false">
      <c r="B136" s="9" t="s">
        <v>646</v>
      </c>
      <c r="C136" s="4" t="s">
        <v>647</v>
      </c>
      <c r="D136" s="9" t="s">
        <v>648</v>
      </c>
      <c r="E136" s="10" t="s">
        <v>649</v>
      </c>
    </row>
    <row r="137" customFormat="false" ht="15" hidden="false" customHeight="false" outlineLevel="0" collapsed="false">
      <c r="B137" s="9" t="s">
        <v>650</v>
      </c>
      <c r="C137" s="4" t="s">
        <v>651</v>
      </c>
      <c r="D137" s="9" t="s">
        <v>652</v>
      </c>
      <c r="E137" s="10" t="s">
        <v>653</v>
      </c>
    </row>
    <row r="138" customFormat="false" ht="15" hidden="false" customHeight="false" outlineLevel="0" collapsed="false">
      <c r="B138" s="9" t="s">
        <v>654</v>
      </c>
      <c r="C138" s="4" t="s">
        <v>655</v>
      </c>
      <c r="D138" s="9" t="s">
        <v>656</v>
      </c>
      <c r="E138" s="10" t="s">
        <v>657</v>
      </c>
    </row>
    <row r="139" customFormat="false" ht="15" hidden="false" customHeight="false" outlineLevel="0" collapsed="false">
      <c r="B139" s="9" t="s">
        <v>658</v>
      </c>
      <c r="C139" s="4" t="s">
        <v>659</v>
      </c>
      <c r="D139" s="9" t="s">
        <v>660</v>
      </c>
      <c r="E139" s="10" t="s">
        <v>661</v>
      </c>
    </row>
    <row r="140" customFormat="false" ht="15" hidden="false" customHeight="false" outlineLevel="0" collapsed="false">
      <c r="B140" s="9" t="s">
        <v>662</v>
      </c>
      <c r="C140" s="4" t="s">
        <v>663</v>
      </c>
      <c r="D140" s="9" t="s">
        <v>664</v>
      </c>
      <c r="E140" s="10" t="s">
        <v>665</v>
      </c>
    </row>
    <row r="141" customFormat="false" ht="15" hidden="false" customHeight="false" outlineLevel="0" collapsed="false">
      <c r="B141" s="9" t="s">
        <v>666</v>
      </c>
      <c r="C141" s="9" t="s">
        <v>667</v>
      </c>
      <c r="D141" s="9" t="s">
        <v>668</v>
      </c>
      <c r="E141" s="10" t="s">
        <v>669</v>
      </c>
    </row>
    <row r="142" customFormat="false" ht="15" hidden="false" customHeight="false" outlineLevel="0" collapsed="false">
      <c r="B142" s="9" t="s">
        <v>670</v>
      </c>
      <c r="C142" s="9" t="s">
        <v>671</v>
      </c>
      <c r="D142" s="9" t="s">
        <v>672</v>
      </c>
      <c r="E142" s="10" t="s">
        <v>673</v>
      </c>
    </row>
    <row r="143" customFormat="false" ht="15" hidden="false" customHeight="false" outlineLevel="0" collapsed="false">
      <c r="B143" s="9" t="s">
        <v>674</v>
      </c>
      <c r="C143" s="9" t="s">
        <v>675</v>
      </c>
      <c r="D143" s="9" t="s">
        <v>676</v>
      </c>
      <c r="E143" s="10" t="s">
        <v>677</v>
      </c>
    </row>
    <row r="144" customFormat="false" ht="15" hidden="false" customHeight="false" outlineLevel="0" collapsed="false">
      <c r="B144" s="9" t="s">
        <v>678</v>
      </c>
      <c r="C144" s="9" t="s">
        <v>679</v>
      </c>
      <c r="D144" s="9" t="s">
        <v>680</v>
      </c>
      <c r="E144" s="10" t="s">
        <v>681</v>
      </c>
    </row>
    <row r="145" customFormat="false" ht="15" hidden="false" customHeight="false" outlineLevel="0" collapsed="false">
      <c r="B145" s="9" t="s">
        <v>682</v>
      </c>
      <c r="C145" s="9" t="s">
        <v>683</v>
      </c>
      <c r="D145" s="9" t="s">
        <v>684</v>
      </c>
      <c r="E145" s="10" t="s">
        <v>685</v>
      </c>
    </row>
    <row r="146" customFormat="false" ht="15" hidden="false" customHeight="false" outlineLevel="0" collapsed="false">
      <c r="B146" s="9" t="s">
        <v>686</v>
      </c>
      <c r="C146" s="9" t="s">
        <v>687</v>
      </c>
      <c r="D146" s="9" t="s">
        <v>688</v>
      </c>
      <c r="E146" s="10" t="s">
        <v>689</v>
      </c>
    </row>
    <row r="147" customFormat="false" ht="15" hidden="false" customHeight="false" outlineLevel="0" collapsed="false">
      <c r="B147" s="9" t="s">
        <v>690</v>
      </c>
      <c r="C147" s="9" t="s">
        <v>691</v>
      </c>
      <c r="D147" s="9" t="s">
        <v>692</v>
      </c>
      <c r="E147" s="10" t="s">
        <v>693</v>
      </c>
    </row>
    <row r="148" customFormat="false" ht="15" hidden="false" customHeight="false" outlineLevel="0" collapsed="false">
      <c r="B148" s="9" t="s">
        <v>694</v>
      </c>
      <c r="C148" s="9" t="s">
        <v>695</v>
      </c>
      <c r="D148" s="9" t="s">
        <v>696</v>
      </c>
      <c r="E148" s="10" t="s">
        <v>697</v>
      </c>
    </row>
    <row r="149" customFormat="false" ht="15" hidden="false" customHeight="false" outlineLevel="0" collapsed="false">
      <c r="B149" s="9" t="s">
        <v>698</v>
      </c>
      <c r="C149" s="9" t="s">
        <v>699</v>
      </c>
      <c r="D149" s="9" t="s">
        <v>700</v>
      </c>
      <c r="E149" s="10" t="s">
        <v>701</v>
      </c>
    </row>
    <row r="150" customFormat="false" ht="15" hidden="false" customHeight="false" outlineLevel="0" collapsed="false">
      <c r="B150" s="9" t="s">
        <v>702</v>
      </c>
      <c r="C150" s="9" t="s">
        <v>703</v>
      </c>
      <c r="D150" s="9" t="s">
        <v>704</v>
      </c>
      <c r="E150" s="10" t="s">
        <v>705</v>
      </c>
    </row>
    <row r="151" customFormat="false" ht="15" hidden="false" customHeight="false" outlineLevel="0" collapsed="false">
      <c r="B151" s="9" t="s">
        <v>706</v>
      </c>
      <c r="C151" s="9" t="s">
        <v>707</v>
      </c>
      <c r="D151" s="9" t="s">
        <v>708</v>
      </c>
      <c r="E151" s="10" t="s">
        <v>709</v>
      </c>
    </row>
    <row r="152" customFormat="false" ht="15" hidden="false" customHeight="false" outlineLevel="0" collapsed="false">
      <c r="B152" s="9" t="s">
        <v>710</v>
      </c>
      <c r="C152" s="9" t="s">
        <v>711</v>
      </c>
      <c r="D152" s="9" t="s">
        <v>712</v>
      </c>
      <c r="E152" s="10" t="s">
        <v>713</v>
      </c>
    </row>
    <row r="153" customFormat="false" ht="15" hidden="false" customHeight="false" outlineLevel="0" collapsed="false">
      <c r="B153" s="9" t="s">
        <v>714</v>
      </c>
      <c r="C153" s="9" t="s">
        <v>715</v>
      </c>
      <c r="D153" s="9" t="s">
        <v>716</v>
      </c>
      <c r="E153" s="10" t="s">
        <v>717</v>
      </c>
    </row>
    <row r="154" customFormat="false" ht="15" hidden="false" customHeight="false" outlineLevel="0" collapsed="false">
      <c r="B154" s="9" t="s">
        <v>718</v>
      </c>
      <c r="C154" s="9" t="s">
        <v>719</v>
      </c>
      <c r="D154" s="9" t="s">
        <v>720</v>
      </c>
      <c r="E154" s="10" t="s">
        <v>721</v>
      </c>
    </row>
    <row r="155" customFormat="false" ht="15" hidden="false" customHeight="false" outlineLevel="0" collapsed="false">
      <c r="B155" s="9" t="s">
        <v>722</v>
      </c>
      <c r="C155" s="9" t="s">
        <v>723</v>
      </c>
      <c r="D155" s="9" t="s">
        <v>724</v>
      </c>
      <c r="E155" s="10" t="s">
        <v>725</v>
      </c>
    </row>
    <row r="156" customFormat="false" ht="15" hidden="false" customHeight="false" outlineLevel="0" collapsed="false">
      <c r="B156" s="9" t="s">
        <v>726</v>
      </c>
      <c r="C156" s="9" t="s">
        <v>727</v>
      </c>
      <c r="D156" s="9" t="s">
        <v>728</v>
      </c>
      <c r="E156" s="10" t="s">
        <v>729</v>
      </c>
    </row>
    <row r="157" customFormat="false" ht="15" hidden="false" customHeight="false" outlineLevel="0" collapsed="false">
      <c r="B157" s="9" t="s">
        <v>730</v>
      </c>
      <c r="C157" s="9" t="s">
        <v>731</v>
      </c>
      <c r="D157" s="9" t="s">
        <v>732</v>
      </c>
      <c r="E157" s="10" t="s">
        <v>733</v>
      </c>
    </row>
    <row r="158" customFormat="false" ht="15" hidden="false" customHeight="false" outlineLevel="0" collapsed="false">
      <c r="B158" s="9" t="s">
        <v>734</v>
      </c>
      <c r="C158" s="9" t="s">
        <v>735</v>
      </c>
      <c r="D158" s="9" t="s">
        <v>736</v>
      </c>
      <c r="E158" s="10" t="s">
        <v>661</v>
      </c>
    </row>
    <row r="159" customFormat="false" ht="15" hidden="false" customHeight="false" outlineLevel="0" collapsed="false">
      <c r="B159" s="9" t="s">
        <v>737</v>
      </c>
      <c r="C159" s="9" t="s">
        <v>738</v>
      </c>
      <c r="D159" s="9" t="s">
        <v>739</v>
      </c>
      <c r="E159" s="10" t="s">
        <v>665</v>
      </c>
    </row>
    <row r="160" customFormat="false" ht="15" hidden="false" customHeight="false" outlineLevel="0" collapsed="false">
      <c r="B160" s="9" t="s">
        <v>740</v>
      </c>
      <c r="C160" s="9" t="s">
        <v>741</v>
      </c>
      <c r="D160" s="9" t="s">
        <v>742</v>
      </c>
      <c r="E160" s="10" t="s">
        <v>743</v>
      </c>
    </row>
    <row r="161" customFormat="false" ht="15" hidden="false" customHeight="false" outlineLevel="0" collapsed="false">
      <c r="B161" s="9" t="s">
        <v>744</v>
      </c>
      <c r="C161" s="4" t="s">
        <v>745</v>
      </c>
      <c r="D161" s="4" t="s">
        <v>746</v>
      </c>
      <c r="E161" s="10" t="s">
        <v>747</v>
      </c>
    </row>
    <row r="162" customFormat="false" ht="15" hidden="false" customHeight="false" outlineLevel="0" collapsed="false">
      <c r="B162" s="9" t="s">
        <v>748</v>
      </c>
      <c r="C162" s="4" t="s">
        <v>749</v>
      </c>
      <c r="D162" s="4" t="s">
        <v>750</v>
      </c>
      <c r="E162" s="10" t="s">
        <v>751</v>
      </c>
    </row>
    <row r="163" customFormat="false" ht="15" hidden="false" customHeight="false" outlineLevel="0" collapsed="false">
      <c r="B163" s="9" t="s">
        <v>752</v>
      </c>
      <c r="C163" s="9" t="s">
        <v>753</v>
      </c>
      <c r="D163" s="9" t="s">
        <v>754</v>
      </c>
      <c r="E163" s="10" t="s">
        <v>755</v>
      </c>
    </row>
    <row r="164" customFormat="false" ht="15" hidden="false" customHeight="false" outlineLevel="0" collapsed="false">
      <c r="B164" s="9" t="s">
        <v>756</v>
      </c>
      <c r="C164" s="9" t="s">
        <v>757</v>
      </c>
      <c r="D164" s="9" t="s">
        <v>758</v>
      </c>
      <c r="E164" s="10" t="s">
        <v>759</v>
      </c>
    </row>
    <row r="165" customFormat="false" ht="15" hidden="false" customHeight="false" outlineLevel="0" collapsed="false">
      <c r="C165" s="7" t="s">
        <v>760</v>
      </c>
    </row>
    <row r="167" customFormat="false" ht="19.5" hidden="false" customHeight="false" outlineLevel="0" collapsed="false">
      <c r="A167" s="2" t="s">
        <v>761</v>
      </c>
    </row>
    <row r="168" customFormat="false" ht="30" hidden="false" customHeight="false" outlineLevel="0" collapsed="false">
      <c r="B168" s="11" t="s">
        <v>762</v>
      </c>
      <c r="C168" s="12" t="s">
        <v>763</v>
      </c>
    </row>
    <row r="169" customFormat="false" ht="15" hidden="false" customHeight="false" outlineLevel="0" collapsed="false">
      <c r="B169" s="9" t="s">
        <v>6</v>
      </c>
      <c r="C169" s="13" t="s">
        <v>764</v>
      </c>
    </row>
    <row r="170" customFormat="false" ht="15" hidden="false" customHeight="false" outlineLevel="0" collapsed="false">
      <c r="B170" s="9" t="s">
        <v>9</v>
      </c>
      <c r="C170" s="13" t="s">
        <v>765</v>
      </c>
    </row>
    <row r="171" customFormat="false" ht="15" hidden="false" customHeight="false" outlineLevel="0" collapsed="false">
      <c r="B171" s="9" t="s">
        <v>11</v>
      </c>
      <c r="C171" s="13" t="s">
        <v>766</v>
      </c>
    </row>
    <row r="172" customFormat="false" ht="15" hidden="false" customHeight="false" outlineLevel="0" collapsed="false">
      <c r="B172" s="9" t="s">
        <v>13</v>
      </c>
      <c r="C172" s="13" t="s">
        <v>767</v>
      </c>
    </row>
    <row r="173" customFormat="false" ht="15" hidden="false" customHeight="false" outlineLevel="0" collapsed="false">
      <c r="B173" s="9" t="s">
        <v>15</v>
      </c>
      <c r="C173" s="13" t="s">
        <v>768</v>
      </c>
    </row>
    <row r="174" customFormat="false" ht="15" hidden="false" customHeight="false" outlineLevel="0" collapsed="false">
      <c r="B174" s="9" t="s">
        <v>17</v>
      </c>
      <c r="C174" s="13" t="s">
        <v>769</v>
      </c>
    </row>
    <row r="175" customFormat="false" ht="15" hidden="false" customHeight="false" outlineLevel="0" collapsed="false">
      <c r="B175" s="9" t="s">
        <v>19</v>
      </c>
      <c r="C175" s="13" t="s">
        <v>770</v>
      </c>
    </row>
    <row r="176" customFormat="false" ht="15" hidden="false" customHeight="false" outlineLevel="0" collapsed="false">
      <c r="B176" s="9" t="s">
        <v>21</v>
      </c>
      <c r="C176" s="13" t="s">
        <v>771</v>
      </c>
    </row>
    <row r="177" customFormat="false" ht="15" hidden="false" customHeight="false" outlineLevel="0" collapsed="false">
      <c r="B177" s="9" t="s">
        <v>23</v>
      </c>
      <c r="C177" s="13" t="s">
        <v>772</v>
      </c>
    </row>
    <row r="178" customFormat="false" ht="15" hidden="false" customHeight="false" outlineLevel="0" collapsed="false">
      <c r="B178" s="9" t="s">
        <v>25</v>
      </c>
      <c r="C178" s="13" t="s">
        <v>773</v>
      </c>
    </row>
    <row r="179" customFormat="false" ht="15" hidden="false" customHeight="false" outlineLevel="0" collapsed="false">
      <c r="B179" s="9" t="s">
        <v>27</v>
      </c>
      <c r="C179" s="13" t="s">
        <v>774</v>
      </c>
    </row>
    <row r="180" customFormat="false" ht="15" hidden="false" customHeight="false" outlineLevel="0" collapsed="false">
      <c r="B180" s="9" t="s">
        <v>29</v>
      </c>
      <c r="C180" s="13" t="s">
        <v>775</v>
      </c>
    </row>
    <row r="181" customFormat="false" ht="15" hidden="false" customHeight="false" outlineLevel="0" collapsed="false">
      <c r="B181" s="9" t="s">
        <v>33</v>
      </c>
      <c r="C181" s="13" t="s">
        <v>776</v>
      </c>
    </row>
    <row r="182" customFormat="false" ht="15" hidden="false" customHeight="false" outlineLevel="0" collapsed="false">
      <c r="B182" s="9" t="s">
        <v>31</v>
      </c>
      <c r="C182" s="13" t="s">
        <v>777</v>
      </c>
    </row>
    <row r="183" customFormat="false" ht="15" hidden="false" customHeight="false" outlineLevel="0" collapsed="false">
      <c r="B183" s="9" t="s">
        <v>35</v>
      </c>
      <c r="C183" s="13" t="s">
        <v>778</v>
      </c>
    </row>
    <row r="184" customFormat="false" ht="15" hidden="false" customHeight="false" outlineLevel="0" collapsed="false">
      <c r="B184" s="9" t="s">
        <v>37</v>
      </c>
      <c r="C184" s="13" t="s">
        <v>779</v>
      </c>
    </row>
    <row r="185" customFormat="false" ht="15" hidden="false" customHeight="false" outlineLevel="0" collapsed="false">
      <c r="B185" s="9" t="s">
        <v>39</v>
      </c>
      <c r="C185" s="13" t="s">
        <v>780</v>
      </c>
    </row>
    <row r="186" customFormat="false" ht="15" hidden="false" customHeight="false" outlineLevel="0" collapsed="false">
      <c r="B186" s="9" t="s">
        <v>41</v>
      </c>
      <c r="C186" s="13" t="s">
        <v>781</v>
      </c>
    </row>
    <row r="187" customFormat="false" ht="15" hidden="false" customHeight="false" outlineLevel="0" collapsed="false">
      <c r="B187" s="9" t="s">
        <v>43</v>
      </c>
      <c r="C187" s="13" t="s">
        <v>782</v>
      </c>
    </row>
    <row r="188" customFormat="false" ht="15" hidden="false" customHeight="false" outlineLevel="0" collapsed="false">
      <c r="B188" s="9" t="s">
        <v>45</v>
      </c>
      <c r="C188" s="13" t="s">
        <v>783</v>
      </c>
    </row>
    <row r="189" customFormat="false" ht="15" hidden="false" customHeight="false" outlineLevel="0" collapsed="false">
      <c r="B189" s="9" t="s">
        <v>47</v>
      </c>
      <c r="C189" s="13" t="s">
        <v>784</v>
      </c>
    </row>
    <row r="190" customFormat="false" ht="15" hidden="false" customHeight="false" outlineLevel="0" collapsed="false">
      <c r="B190" s="9" t="s">
        <v>49</v>
      </c>
      <c r="C190" s="13" t="s">
        <v>785</v>
      </c>
    </row>
    <row r="191" customFormat="false" ht="28.5" hidden="false" customHeight="false" outlineLevel="0" collapsed="false">
      <c r="B191" s="4" t="s">
        <v>51</v>
      </c>
      <c r="C191" s="14" t="s">
        <v>786</v>
      </c>
    </row>
    <row r="192" customFormat="false" ht="15" hidden="false" customHeight="false" outlineLevel="0" collapsed="false">
      <c r="B192" s="4" t="s">
        <v>53</v>
      </c>
      <c r="C192" s="13" t="s">
        <v>787</v>
      </c>
    </row>
    <row r="193" customFormat="false" ht="15" hidden="false" customHeight="false" outlineLevel="0" collapsed="false">
      <c r="B193" s="4" t="s">
        <v>56</v>
      </c>
      <c r="C193" s="13" t="s">
        <v>788</v>
      </c>
    </row>
    <row r="194" customFormat="false" ht="15" hidden="false" customHeight="false" outlineLevel="0" collapsed="false">
      <c r="B194" s="4" t="s">
        <v>58</v>
      </c>
      <c r="C194" s="13" t="s">
        <v>789</v>
      </c>
    </row>
    <row r="195" customFormat="false" ht="15" hidden="false" customHeight="false" outlineLevel="0" collapsed="false">
      <c r="B195" s="4" t="s">
        <v>60</v>
      </c>
      <c r="C195" s="13" t="s">
        <v>790</v>
      </c>
    </row>
    <row r="196" customFormat="false" ht="15" hidden="false" customHeight="false" outlineLevel="0" collapsed="false">
      <c r="B196" s="4" t="s">
        <v>62</v>
      </c>
      <c r="C196" s="13" t="s">
        <v>791</v>
      </c>
    </row>
    <row r="197" customFormat="false" ht="15" hidden="false" customHeight="false" outlineLevel="0" collapsed="false">
      <c r="B197" s="4" t="s">
        <v>64</v>
      </c>
      <c r="C197" s="13" t="s">
        <v>792</v>
      </c>
    </row>
    <row r="198" customFormat="false" ht="15" hidden="false" customHeight="false" outlineLevel="0" collapsed="false">
      <c r="B198" s="4" t="s">
        <v>66</v>
      </c>
      <c r="C198" s="13" t="s">
        <v>793</v>
      </c>
    </row>
    <row r="199" customFormat="false" ht="15" hidden="false" customHeight="false" outlineLevel="0" collapsed="false">
      <c r="B199" s="4" t="s">
        <v>68</v>
      </c>
      <c r="C199" s="13" t="s">
        <v>794</v>
      </c>
    </row>
    <row r="200" customFormat="false" ht="15" hidden="false" customHeight="false" outlineLevel="0" collapsed="false">
      <c r="B200" s="4" t="s">
        <v>70</v>
      </c>
      <c r="C200" s="13" t="s">
        <v>795</v>
      </c>
    </row>
    <row r="201" customFormat="false" ht="15" hidden="false" customHeight="false" outlineLevel="0" collapsed="false">
      <c r="B201" s="4" t="s">
        <v>72</v>
      </c>
      <c r="C201" s="13" t="s">
        <v>796</v>
      </c>
    </row>
    <row r="202" customFormat="false" ht="15" hidden="false" customHeight="false" outlineLevel="0" collapsed="false">
      <c r="B202" s="4" t="s">
        <v>74</v>
      </c>
      <c r="C202" s="13" t="s">
        <v>797</v>
      </c>
    </row>
    <row r="203" customFormat="false" ht="15" hidden="false" customHeight="false" outlineLevel="0" collapsed="false">
      <c r="B203" s="4" t="s">
        <v>76</v>
      </c>
      <c r="C203" s="13" t="s">
        <v>798</v>
      </c>
    </row>
    <row r="204" customFormat="false" ht="15" hidden="false" customHeight="false" outlineLevel="0" collapsed="false">
      <c r="B204" s="4" t="s">
        <v>78</v>
      </c>
      <c r="C204" s="13" t="s">
        <v>799</v>
      </c>
    </row>
    <row r="205" customFormat="false" ht="15" hidden="false" customHeight="false" outlineLevel="0" collapsed="false">
      <c r="B205" s="4" t="s">
        <v>80</v>
      </c>
      <c r="C205" s="13" t="s">
        <v>800</v>
      </c>
    </row>
    <row r="206" customFormat="false" ht="15" hidden="false" customHeight="false" outlineLevel="0" collapsed="false">
      <c r="B206" s="4" t="s">
        <v>82</v>
      </c>
      <c r="C206" s="13" t="s">
        <v>801</v>
      </c>
    </row>
    <row r="207" customFormat="false" ht="15" hidden="false" customHeight="false" outlineLevel="0" collapsed="false">
      <c r="B207" s="4" t="s">
        <v>84</v>
      </c>
      <c r="C207" s="13" t="s">
        <v>802</v>
      </c>
    </row>
    <row r="208" customFormat="false" ht="15" hidden="false" customHeight="false" outlineLevel="0" collapsed="false">
      <c r="B208" s="4" t="s">
        <v>86</v>
      </c>
      <c r="C208" s="13" t="s">
        <v>803</v>
      </c>
    </row>
    <row r="209" customFormat="false" ht="15" hidden="false" customHeight="false" outlineLevel="0" collapsed="false">
      <c r="B209" s="4" t="s">
        <v>88</v>
      </c>
      <c r="C209" s="13" t="s">
        <v>804</v>
      </c>
    </row>
    <row r="210" customFormat="false" ht="15" hidden="false" customHeight="false" outlineLevel="0" collapsed="false">
      <c r="B210" s="4" t="s">
        <v>90</v>
      </c>
      <c r="C210" s="13" t="s">
        <v>805</v>
      </c>
    </row>
    <row r="211" customFormat="false" ht="15" hidden="false" customHeight="false" outlineLevel="0" collapsed="false">
      <c r="B211" s="4" t="s">
        <v>92</v>
      </c>
      <c r="C211" s="13" t="s">
        <v>806</v>
      </c>
    </row>
    <row r="212" customFormat="false" ht="15" hidden="false" customHeight="false" outlineLevel="0" collapsed="false">
      <c r="B212" s="4" t="s">
        <v>94</v>
      </c>
      <c r="C212" s="13" t="s">
        <v>807</v>
      </c>
    </row>
    <row r="213" customFormat="false" ht="15" hidden="false" customHeight="false" outlineLevel="0" collapsed="false">
      <c r="B213" s="4" t="s">
        <v>96</v>
      </c>
      <c r="C213" s="13" t="s">
        <v>808</v>
      </c>
    </row>
    <row r="214" customFormat="false" ht="15" hidden="false" customHeight="false" outlineLevel="0" collapsed="false">
      <c r="B214" s="4" t="s">
        <v>809</v>
      </c>
      <c r="C214" s="13" t="s">
        <v>810</v>
      </c>
    </row>
    <row r="215" customFormat="false" ht="15" hidden="false" customHeight="false" outlineLevel="0" collapsed="false">
      <c r="B215" s="4" t="s">
        <v>100</v>
      </c>
      <c r="C215" s="13" t="s">
        <v>811</v>
      </c>
    </row>
    <row r="216" customFormat="false" ht="15" hidden="false" customHeight="false" outlineLevel="0" collapsed="false">
      <c r="B216" s="15"/>
      <c r="C216" s="16"/>
    </row>
    <row r="217" customFormat="false" ht="15" hidden="false" customHeight="false" outlineLevel="0" collapsed="false">
      <c r="B217" s="7" t="s">
        <v>812</v>
      </c>
    </row>
    <row r="218" customFormat="false" ht="28.5" hidden="false" customHeight="false" outlineLevel="0" collapsed="false">
      <c r="B218" s="17" t="s">
        <v>107</v>
      </c>
      <c r="C218" s="18" t="s">
        <v>813</v>
      </c>
    </row>
    <row r="219" customFormat="false" ht="15" hidden="false" customHeight="false" outlineLevel="0" collapsed="false">
      <c r="B219" s="17" t="s">
        <v>105</v>
      </c>
      <c r="C219" s="19" t="s">
        <v>8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.14"/>
    <col collapsed="false" customWidth="true" hidden="false" outlineLevel="0" max="2" min="2" style="1" width="21.42"/>
    <col collapsed="false" customWidth="true" hidden="false" outlineLevel="0" max="3" min="3" style="1" width="12.56"/>
    <col collapsed="false" customWidth="false" hidden="false" outlineLevel="0" max="4" min="4" style="1" width="8.99"/>
  </cols>
  <sheetData>
    <row r="1" customFormat="false" ht="15" hidden="false" customHeight="false" outlineLevel="0" collapsed="false">
      <c r="A1" s="0" t="s">
        <v>0</v>
      </c>
      <c r="E1" s="1"/>
    </row>
    <row r="2" customFormat="false" ht="19.5" hidden="false" customHeight="false" outlineLevel="0" collapsed="false">
      <c r="A2" s="20" t="s">
        <v>815</v>
      </c>
      <c r="C2" s="21"/>
    </row>
    <row r="3" customFormat="false" ht="15" hidden="false" customHeight="false" outlineLevel="0" collapsed="false">
      <c r="A3" s="22"/>
      <c r="B3" s="23" t="s">
        <v>2</v>
      </c>
      <c r="C3" s="24" t="s">
        <v>816</v>
      </c>
      <c r="D3" s="3" t="s">
        <v>817</v>
      </c>
    </row>
    <row r="4" customFormat="false" ht="16.5" hidden="false" customHeight="false" outlineLevel="0" collapsed="false">
      <c r="B4" s="25" t="s">
        <v>818</v>
      </c>
      <c r="C4" s="26" t="n">
        <v>0.0001</v>
      </c>
      <c r="D4" s="27" t="s">
        <v>819</v>
      </c>
    </row>
    <row r="5" customFormat="false" ht="16.5" hidden="false" customHeight="false" outlineLevel="0" collapsed="false">
      <c r="B5" s="25" t="s">
        <v>820</v>
      </c>
      <c r="C5" s="26" t="n">
        <v>0.0001</v>
      </c>
      <c r="D5" s="27" t="s">
        <v>819</v>
      </c>
    </row>
    <row r="6" customFormat="false" ht="16.5" hidden="false" customHeight="false" outlineLevel="0" collapsed="false">
      <c r="B6" s="25" t="s">
        <v>821</v>
      </c>
      <c r="C6" s="26" t="n">
        <v>0.0001</v>
      </c>
      <c r="D6" s="27" t="s">
        <v>819</v>
      </c>
    </row>
    <row r="7" customFormat="false" ht="16.5" hidden="false" customHeight="false" outlineLevel="0" collapsed="false">
      <c r="B7" s="25" t="s">
        <v>822</v>
      </c>
      <c r="C7" s="26" t="n">
        <v>0.0001</v>
      </c>
      <c r="D7" s="27" t="s">
        <v>819</v>
      </c>
    </row>
    <row r="8" customFormat="false" ht="16.5" hidden="false" customHeight="false" outlineLevel="0" collapsed="false">
      <c r="B8" s="4" t="s">
        <v>823</v>
      </c>
      <c r="C8" s="26" t="n">
        <v>7</v>
      </c>
      <c r="D8" s="27" t="s">
        <v>824</v>
      </c>
    </row>
    <row r="9" customFormat="false" ht="16.5" hidden="false" customHeight="false" outlineLevel="0" collapsed="false">
      <c r="B9" s="4" t="s">
        <v>825</v>
      </c>
      <c r="C9" s="26" t="n">
        <v>20</v>
      </c>
      <c r="D9" s="27" t="s">
        <v>824</v>
      </c>
    </row>
    <row r="10" customFormat="false" ht="16.5" hidden="false" customHeight="false" outlineLevel="0" collapsed="false">
      <c r="B10" s="4" t="s">
        <v>826</v>
      </c>
      <c r="C10" s="26" t="n">
        <v>17</v>
      </c>
      <c r="D10" s="27" t="s">
        <v>824</v>
      </c>
    </row>
    <row r="11" customFormat="false" ht="16.5" hidden="false" customHeight="false" outlineLevel="0" collapsed="false">
      <c r="B11" s="4" t="s">
        <v>827</v>
      </c>
      <c r="C11" s="26" t="n">
        <v>1</v>
      </c>
      <c r="D11" s="27" t="s">
        <v>824</v>
      </c>
    </row>
    <row r="12" customFormat="false" ht="15" hidden="false" customHeight="false" outlineLevel="0" collapsed="false">
      <c r="B12" s="4" t="s">
        <v>828</v>
      </c>
      <c r="C12" s="26" t="n">
        <v>1</v>
      </c>
      <c r="D12" s="27" t="s">
        <v>829</v>
      </c>
    </row>
    <row r="13" customFormat="false" ht="15" hidden="false" customHeight="false" outlineLevel="0" collapsed="false">
      <c r="B13" s="4" t="s">
        <v>830</v>
      </c>
      <c r="C13" s="26" t="n">
        <v>1</v>
      </c>
      <c r="D13" s="27" t="s">
        <v>829</v>
      </c>
    </row>
    <row r="14" customFormat="false" ht="15" hidden="false" customHeight="false" outlineLevel="0" collapsed="false">
      <c r="B14" s="4" t="s">
        <v>831</v>
      </c>
      <c r="C14" s="26" t="n">
        <v>1</v>
      </c>
      <c r="D14" s="27" t="s">
        <v>829</v>
      </c>
    </row>
    <row r="15" customFormat="false" ht="15" hidden="false" customHeight="false" outlineLevel="0" collapsed="false">
      <c r="B15" s="4" t="s">
        <v>832</v>
      </c>
      <c r="C15" s="26" t="n">
        <v>5</v>
      </c>
      <c r="D15" s="27" t="s">
        <v>829</v>
      </c>
    </row>
    <row r="16" customFormat="false" ht="16.5" hidden="false" customHeight="false" outlineLevel="0" collapsed="false">
      <c r="B16" s="4" t="s">
        <v>833</v>
      </c>
      <c r="C16" s="26" t="n">
        <v>0.75</v>
      </c>
      <c r="D16" s="27" t="s">
        <v>824</v>
      </c>
    </row>
    <row r="17" customFormat="false" ht="16.5" hidden="false" customHeight="false" outlineLevel="0" collapsed="false">
      <c r="B17" s="4" t="s">
        <v>834</v>
      </c>
      <c r="C17" s="26" t="n">
        <v>1.95</v>
      </c>
      <c r="D17" s="27" t="s">
        <v>824</v>
      </c>
    </row>
    <row r="18" customFormat="false" ht="16.5" hidden="false" customHeight="false" outlineLevel="0" collapsed="false">
      <c r="B18" s="4" t="s">
        <v>835</v>
      </c>
      <c r="C18" s="26" t="n">
        <v>3.75</v>
      </c>
      <c r="D18" s="27" t="s">
        <v>824</v>
      </c>
    </row>
    <row r="19" customFormat="false" ht="16.5" hidden="false" customHeight="false" outlineLevel="0" collapsed="false">
      <c r="B19" s="4" t="s">
        <v>836</v>
      </c>
      <c r="C19" s="26" t="n">
        <v>0.25</v>
      </c>
      <c r="D19" s="27" t="s">
        <v>824</v>
      </c>
    </row>
    <row r="20" customFormat="false" ht="15" hidden="false" customHeight="false" outlineLevel="0" collapsed="false">
      <c r="B20" s="4" t="s">
        <v>837</v>
      </c>
      <c r="C20" s="26" t="n">
        <v>1</v>
      </c>
      <c r="D20" s="27" t="s">
        <v>829</v>
      </c>
    </row>
    <row r="21" customFormat="false" ht="15" hidden="false" customHeight="false" outlineLevel="0" collapsed="false">
      <c r="B21" s="4" t="s">
        <v>838</v>
      </c>
      <c r="C21" s="26" t="n">
        <v>1</v>
      </c>
      <c r="D21" s="27" t="s">
        <v>829</v>
      </c>
    </row>
    <row r="22" customFormat="false" ht="15" hidden="false" customHeight="false" outlineLevel="0" collapsed="false">
      <c r="B22" s="4" t="s">
        <v>839</v>
      </c>
      <c r="C22" s="26" t="n">
        <v>1</v>
      </c>
      <c r="D22" s="27" t="s">
        <v>829</v>
      </c>
    </row>
    <row r="23" customFormat="false" ht="15" hidden="false" customHeight="false" outlineLevel="0" collapsed="false">
      <c r="B23" s="4" t="s">
        <v>840</v>
      </c>
      <c r="C23" s="26" t="n">
        <v>2.5</v>
      </c>
      <c r="D23" s="27" t="s">
        <v>829</v>
      </c>
    </row>
    <row r="24" customFormat="false" ht="16.5" hidden="false" customHeight="false" outlineLevel="0" collapsed="false">
      <c r="B24" s="4" t="s">
        <v>841</v>
      </c>
      <c r="C24" s="26" t="n">
        <v>0.5</v>
      </c>
      <c r="D24" s="27" t="s">
        <v>819</v>
      </c>
    </row>
    <row r="25" customFormat="false" ht="16.5" hidden="false" customHeight="false" outlineLevel="0" collapsed="false">
      <c r="B25" s="4" t="s">
        <v>842</v>
      </c>
      <c r="C25" s="26" t="n">
        <v>0.5</v>
      </c>
      <c r="D25" s="27" t="s">
        <v>819</v>
      </c>
    </row>
    <row r="26" customFormat="false" ht="16.5" hidden="false" customHeight="false" outlineLevel="0" collapsed="false">
      <c r="B26" s="4" t="s">
        <v>843</v>
      </c>
      <c r="C26" s="26" t="n">
        <v>0.5</v>
      </c>
      <c r="D26" s="27" t="s">
        <v>819</v>
      </c>
    </row>
    <row r="27" customFormat="false" ht="16.5" hidden="false" customHeight="false" outlineLevel="0" collapsed="false">
      <c r="B27" s="4" t="s">
        <v>844</v>
      </c>
      <c r="C27" s="26" t="n">
        <v>1.5</v>
      </c>
      <c r="D27" s="27" t="s">
        <v>819</v>
      </c>
    </row>
    <row r="28" customFormat="false" ht="16.5" hidden="false" customHeight="false" outlineLevel="0" collapsed="false">
      <c r="B28" s="4" t="s">
        <v>845</v>
      </c>
      <c r="C28" s="26" t="n">
        <v>0.5</v>
      </c>
      <c r="D28" s="27" t="s">
        <v>819</v>
      </c>
    </row>
    <row r="29" customFormat="false" ht="16.5" hidden="false" customHeight="false" outlineLevel="0" collapsed="false">
      <c r="B29" s="4" t="s">
        <v>846</v>
      </c>
      <c r="C29" s="26" t="n">
        <v>0.5</v>
      </c>
      <c r="D29" s="27" t="s">
        <v>819</v>
      </c>
    </row>
    <row r="30" customFormat="false" ht="16.5" hidden="false" customHeight="false" outlineLevel="0" collapsed="false">
      <c r="B30" s="4" t="s">
        <v>847</v>
      </c>
      <c r="C30" s="26" t="n">
        <v>1.885</v>
      </c>
      <c r="D30" s="27" t="s">
        <v>819</v>
      </c>
    </row>
    <row r="31" customFormat="false" ht="16.5" hidden="false" customHeight="false" outlineLevel="0" collapsed="false">
      <c r="B31" s="4" t="s">
        <v>848</v>
      </c>
      <c r="C31" s="26" t="n">
        <v>7.885</v>
      </c>
      <c r="D31" s="27" t="s">
        <v>819</v>
      </c>
    </row>
    <row r="32" customFormat="false" ht="16.5" hidden="false" customHeight="false" outlineLevel="0" collapsed="false">
      <c r="B32" s="4" t="s">
        <v>849</v>
      </c>
      <c r="C32" s="26" t="n">
        <v>4.585</v>
      </c>
      <c r="D32" s="27" t="s">
        <v>819</v>
      </c>
    </row>
    <row r="33" customFormat="false" ht="16.5" hidden="false" customHeight="false" outlineLevel="0" collapsed="false">
      <c r="B33" s="4" t="s">
        <v>850</v>
      </c>
      <c r="C33" s="26" t="n">
        <v>2.5</v>
      </c>
      <c r="D33" s="27" t="s">
        <v>819</v>
      </c>
    </row>
    <row r="34" customFormat="false" ht="16.5" hidden="false" customHeight="false" outlineLevel="0" collapsed="false">
      <c r="B34" s="4" t="s">
        <v>851</v>
      </c>
      <c r="C34" s="26" t="n">
        <v>1.5</v>
      </c>
      <c r="D34" s="27" t="s">
        <v>819</v>
      </c>
    </row>
    <row r="35" customFormat="false" ht="16.5" hidden="false" customHeight="false" outlineLevel="0" collapsed="false">
      <c r="B35" s="4" t="s">
        <v>852</v>
      </c>
      <c r="C35" s="26" t="n">
        <v>2.5</v>
      </c>
      <c r="D35" s="27" t="s">
        <v>819</v>
      </c>
    </row>
    <row r="36" customFormat="false" ht="16.5" hidden="false" customHeight="false" outlineLevel="0" collapsed="false">
      <c r="B36" s="4" t="s">
        <v>853</v>
      </c>
      <c r="C36" s="26" t="n">
        <v>1</v>
      </c>
      <c r="D36" s="27" t="s">
        <v>819</v>
      </c>
    </row>
    <row r="37" customFormat="false" ht="16.5" hidden="false" customHeight="false" outlineLevel="0" collapsed="false">
      <c r="B37" s="4" t="s">
        <v>854</v>
      </c>
      <c r="C37" s="26" t="n">
        <v>2.5</v>
      </c>
      <c r="D37" s="27" t="s">
        <v>819</v>
      </c>
    </row>
    <row r="38" customFormat="false" ht="16.5" hidden="false" customHeight="false" outlineLevel="0" collapsed="false">
      <c r="B38" s="4" t="s">
        <v>855</v>
      </c>
      <c r="C38" s="26" t="n">
        <v>1.5</v>
      </c>
      <c r="D38" s="27" t="s">
        <v>819</v>
      </c>
    </row>
    <row r="39" customFormat="false" ht="16.5" hidden="false" customHeight="false" outlineLevel="0" collapsed="false">
      <c r="B39" s="4" t="s">
        <v>856</v>
      </c>
      <c r="C39" s="26" t="n">
        <v>2.5</v>
      </c>
      <c r="D39" s="27" t="s">
        <v>819</v>
      </c>
    </row>
    <row r="40" customFormat="false" ht="16.5" hidden="false" customHeight="false" outlineLevel="0" collapsed="false">
      <c r="B40" s="4" t="s">
        <v>857</v>
      </c>
      <c r="C40" s="26" t="n">
        <v>0.3</v>
      </c>
      <c r="D40" s="27" t="s">
        <v>819</v>
      </c>
    </row>
    <row r="41" customFormat="false" ht="16.5" hidden="false" customHeight="false" outlineLevel="0" collapsed="false">
      <c r="B41" s="4" t="s">
        <v>858</v>
      </c>
      <c r="C41" s="26" t="n">
        <v>0.3</v>
      </c>
      <c r="D41" s="27" t="s">
        <v>819</v>
      </c>
    </row>
    <row r="42" customFormat="false" ht="16.5" hidden="false" customHeight="false" outlineLevel="0" collapsed="false">
      <c r="B42" s="4" t="s">
        <v>859</v>
      </c>
      <c r="C42" s="26" t="n">
        <v>0.15</v>
      </c>
      <c r="D42" s="27" t="s">
        <v>819</v>
      </c>
    </row>
    <row r="43" customFormat="false" ht="16.5" hidden="false" customHeight="false" outlineLevel="0" collapsed="false">
      <c r="B43" s="4" t="s">
        <v>860</v>
      </c>
      <c r="C43" s="26" t="n">
        <v>0.45</v>
      </c>
      <c r="D43" s="27" t="s">
        <v>819</v>
      </c>
    </row>
    <row r="44" customFormat="false" ht="16.5" hidden="false" customHeight="false" outlineLevel="0" collapsed="false">
      <c r="B44" s="4" t="s">
        <v>861</v>
      </c>
      <c r="C44" s="26" t="n">
        <v>0.2</v>
      </c>
      <c r="D44" s="27" t="s">
        <v>819</v>
      </c>
    </row>
    <row r="45" customFormat="false" ht="16.5" hidden="false" customHeight="false" outlineLevel="0" collapsed="false">
      <c r="B45" s="4" t="s">
        <v>862</v>
      </c>
      <c r="C45" s="26" t="n">
        <v>0.25</v>
      </c>
      <c r="D45" s="27" t="s">
        <v>819</v>
      </c>
    </row>
    <row r="46" customFormat="false" ht="16.5" hidden="false" customHeight="false" outlineLevel="0" collapsed="false">
      <c r="B46" s="4" t="s">
        <v>863</v>
      </c>
      <c r="C46" s="26" t="n">
        <v>0.27</v>
      </c>
      <c r="D46" s="27" t="s">
        <v>819</v>
      </c>
    </row>
    <row r="47" customFormat="false" ht="16.5" hidden="false" customHeight="false" outlineLevel="0" collapsed="false">
      <c r="B47" s="4" t="s">
        <v>864</v>
      </c>
      <c r="C47" s="26" t="n">
        <v>0.32</v>
      </c>
      <c r="D47" s="27" t="s">
        <v>824</v>
      </c>
    </row>
    <row r="48" customFormat="false" ht="16.5" hidden="false" customHeight="false" outlineLevel="0" collapsed="false">
      <c r="B48" s="4" t="s">
        <v>865</v>
      </c>
      <c r="C48" s="26" t="n">
        <v>1.32</v>
      </c>
      <c r="D48" s="27" t="s">
        <v>824</v>
      </c>
    </row>
    <row r="49" customFormat="false" ht="16.5" hidden="false" customHeight="false" outlineLevel="0" collapsed="false">
      <c r="B49" s="4" t="s">
        <v>866</v>
      </c>
      <c r="C49" s="26" t="n">
        <v>1.32</v>
      </c>
      <c r="D49" s="27" t="s">
        <v>824</v>
      </c>
    </row>
    <row r="50" customFormat="false" ht="16.5" hidden="false" customHeight="false" outlineLevel="0" collapsed="false">
      <c r="B50" s="4" t="s">
        <v>867</v>
      </c>
      <c r="C50" s="26" t="n">
        <v>1.32</v>
      </c>
      <c r="D50" s="27" t="s">
        <v>824</v>
      </c>
    </row>
    <row r="51" customFormat="false" ht="15" hidden="false" customHeight="false" outlineLevel="0" collapsed="false">
      <c r="B51" s="4" t="s">
        <v>868</v>
      </c>
      <c r="C51" s="26" t="n">
        <v>2.1</v>
      </c>
      <c r="D51" s="27" t="s">
        <v>829</v>
      </c>
    </row>
    <row r="52" customFormat="false" ht="15" hidden="false" customHeight="false" outlineLevel="0" collapsed="false">
      <c r="B52" s="4" t="s">
        <v>869</v>
      </c>
      <c r="C52" s="26" t="n">
        <v>2.1</v>
      </c>
      <c r="D52" s="27" t="s">
        <v>829</v>
      </c>
    </row>
    <row r="53" customFormat="false" ht="15" hidden="false" customHeight="false" outlineLevel="0" collapsed="false">
      <c r="B53" s="4" t="s">
        <v>870</v>
      </c>
      <c r="C53" s="26" t="n">
        <v>2.1</v>
      </c>
      <c r="D53" s="27" t="s">
        <v>829</v>
      </c>
    </row>
    <row r="54" customFormat="false" ht="15" hidden="false" customHeight="false" outlineLevel="0" collapsed="false">
      <c r="B54" s="4" t="s">
        <v>871</v>
      </c>
      <c r="C54" s="26" t="n">
        <v>2.1</v>
      </c>
      <c r="D54" s="27" t="s">
        <v>829</v>
      </c>
    </row>
    <row r="55" customFormat="false" ht="16.5" hidden="false" customHeight="false" outlineLevel="0" collapsed="false">
      <c r="B55" s="4" t="s">
        <v>872</v>
      </c>
      <c r="C55" s="26" t="n">
        <v>16.7</v>
      </c>
      <c r="D55" s="27" t="s">
        <v>824</v>
      </c>
    </row>
    <row r="56" customFormat="false" ht="15" hidden="false" customHeight="false" outlineLevel="0" collapsed="false">
      <c r="B56" s="4" t="s">
        <v>873</v>
      </c>
      <c r="C56" s="26" t="n">
        <v>0.78</v>
      </c>
      <c r="D56" s="27" t="s">
        <v>829</v>
      </c>
    </row>
    <row r="57" customFormat="false" ht="16.5" hidden="false" customHeight="false" outlineLevel="0" collapsed="false">
      <c r="B57" s="4" t="s">
        <v>874</v>
      </c>
      <c r="C57" s="26" t="n">
        <v>3.4</v>
      </c>
      <c r="D57" s="27" t="s">
        <v>824</v>
      </c>
    </row>
    <row r="58" customFormat="false" ht="15" hidden="false" customHeight="false" outlineLevel="0" collapsed="false">
      <c r="B58" s="4" t="s">
        <v>875</v>
      </c>
      <c r="C58" s="26" t="n">
        <v>1.79</v>
      </c>
      <c r="D58" s="27" t="s">
        <v>829</v>
      </c>
    </row>
    <row r="59" customFormat="false" ht="16.5" hidden="false" customHeight="false" outlineLevel="0" collapsed="false">
      <c r="B59" s="4" t="s">
        <v>876</v>
      </c>
      <c r="C59" s="26" t="n">
        <v>0.33</v>
      </c>
      <c r="D59" s="27" t="s">
        <v>819</v>
      </c>
    </row>
    <row r="60" customFormat="false" ht="16.5" hidden="false" customHeight="false" outlineLevel="0" collapsed="false">
      <c r="B60" s="4" t="s">
        <v>877</v>
      </c>
      <c r="C60" s="26" t="n">
        <v>5.5</v>
      </c>
      <c r="D60" s="27" t="s">
        <v>824</v>
      </c>
    </row>
    <row r="61" customFormat="false" ht="16.5" hidden="false" customHeight="false" outlineLevel="0" collapsed="false">
      <c r="B61" s="4" t="s">
        <v>878</v>
      </c>
      <c r="C61" s="26" t="n">
        <v>17.5</v>
      </c>
      <c r="D61" s="27" t="s">
        <v>824</v>
      </c>
    </row>
    <row r="62" customFormat="false" ht="16.5" hidden="false" customHeight="false" outlineLevel="0" collapsed="false">
      <c r="B62" s="4" t="s">
        <v>879</v>
      </c>
      <c r="C62" s="26" t="n">
        <v>16.5</v>
      </c>
      <c r="D62" s="27" t="s">
        <v>824</v>
      </c>
    </row>
    <row r="63" customFormat="false" ht="16.5" hidden="false" customHeight="false" outlineLevel="0" collapsed="false">
      <c r="B63" s="4" t="s">
        <v>880</v>
      </c>
      <c r="C63" s="26" t="n">
        <v>24.5</v>
      </c>
      <c r="D63" s="27" t="s">
        <v>824</v>
      </c>
    </row>
    <row r="64" customFormat="false" ht="16.5" hidden="false" customHeight="false" outlineLevel="0" collapsed="false">
      <c r="B64" s="4" t="s">
        <v>881</v>
      </c>
      <c r="C64" s="26" t="n">
        <v>0.52</v>
      </c>
      <c r="D64" s="27" t="s">
        <v>819</v>
      </c>
    </row>
    <row r="65" customFormat="false" ht="16.5" hidden="false" customHeight="false" outlineLevel="0" collapsed="false">
      <c r="B65" s="4" t="s">
        <v>882</v>
      </c>
      <c r="C65" s="26" t="n">
        <v>0.52</v>
      </c>
      <c r="D65" s="27" t="s">
        <v>819</v>
      </c>
    </row>
    <row r="66" customFormat="false" ht="16.5" hidden="false" customHeight="false" outlineLevel="0" collapsed="false">
      <c r="B66" s="4" t="s">
        <v>883</v>
      </c>
      <c r="C66" s="26" t="n">
        <v>0.52</v>
      </c>
      <c r="D66" s="27" t="s">
        <v>819</v>
      </c>
    </row>
    <row r="67" customFormat="false" ht="16.5" hidden="false" customHeight="false" outlineLevel="0" collapsed="false">
      <c r="B67" s="4" t="s">
        <v>884</v>
      </c>
      <c r="C67" s="26" t="n">
        <v>0.52</v>
      </c>
      <c r="D67" s="27" t="s">
        <v>819</v>
      </c>
    </row>
    <row r="68" customFormat="false" ht="16.5" hidden="false" customHeight="false" outlineLevel="0" collapsed="false">
      <c r="B68" s="4" t="s">
        <v>885</v>
      </c>
      <c r="C68" s="26" t="n">
        <v>10</v>
      </c>
      <c r="D68" s="27" t="s">
        <v>824</v>
      </c>
    </row>
    <row r="69" customFormat="false" ht="16.5" hidden="false" customHeight="false" outlineLevel="0" collapsed="false">
      <c r="B69" s="4" t="s">
        <v>886</v>
      </c>
      <c r="C69" s="26" t="n">
        <v>0.78</v>
      </c>
      <c r="D69" s="27" t="s">
        <v>819</v>
      </c>
    </row>
    <row r="70" customFormat="false" ht="16.5" hidden="false" customHeight="false" outlineLevel="0" collapsed="false">
      <c r="B70" s="4" t="s">
        <v>887</v>
      </c>
      <c r="C70" s="26" t="n">
        <v>17.1</v>
      </c>
      <c r="D70" s="27" t="s">
        <v>824</v>
      </c>
    </row>
    <row r="71" customFormat="false" ht="16.5" hidden="false" customHeight="false" outlineLevel="0" collapsed="false">
      <c r="B71" s="4" t="s">
        <v>888</v>
      </c>
      <c r="C71" s="26" t="n">
        <v>0.13</v>
      </c>
      <c r="D71" s="27" t="s">
        <v>819</v>
      </c>
    </row>
    <row r="72" customFormat="false" ht="16.5" hidden="false" customHeight="false" outlineLevel="0" collapsed="false">
      <c r="B72" s="4" t="s">
        <v>889</v>
      </c>
      <c r="C72" s="26" t="n">
        <v>80</v>
      </c>
      <c r="D72" s="27" t="s">
        <v>824</v>
      </c>
    </row>
    <row r="73" customFormat="false" ht="16.5" hidden="false" customHeight="false" outlineLevel="0" collapsed="false">
      <c r="B73" s="4" t="s">
        <v>890</v>
      </c>
      <c r="C73" s="26" t="n">
        <v>0.7</v>
      </c>
      <c r="D73" s="27" t="s">
        <v>819</v>
      </c>
    </row>
    <row r="74" customFormat="false" ht="16.5" hidden="false" customHeight="false" outlineLevel="0" collapsed="false">
      <c r="B74" s="4" t="s">
        <v>891</v>
      </c>
      <c r="C74" s="26" t="n">
        <v>15.33</v>
      </c>
      <c r="D74" s="27" t="s">
        <v>824</v>
      </c>
    </row>
    <row r="75" customFormat="false" ht="16.5" hidden="false" customHeight="false" outlineLevel="0" collapsed="false">
      <c r="B75" s="4" t="s">
        <v>892</v>
      </c>
      <c r="C75" s="26" t="n">
        <v>0.8</v>
      </c>
      <c r="D75" s="27" t="s">
        <v>819</v>
      </c>
    </row>
    <row r="76" customFormat="false" ht="16.5" hidden="false" customHeight="false" outlineLevel="0" collapsed="false">
      <c r="B76" s="4" t="s">
        <v>893</v>
      </c>
      <c r="C76" s="26" t="n">
        <v>179</v>
      </c>
      <c r="D76" s="27" t="s">
        <v>819</v>
      </c>
    </row>
    <row r="77" customFormat="false" ht="16.5" hidden="false" customHeight="false" outlineLevel="0" collapsed="false">
      <c r="B77" s="4" t="s">
        <v>894</v>
      </c>
      <c r="C77" s="26" t="n">
        <v>169</v>
      </c>
      <c r="D77" s="27" t="s">
        <v>819</v>
      </c>
    </row>
    <row r="78" customFormat="false" ht="16.5" hidden="false" customHeight="false" outlineLevel="0" collapsed="false">
      <c r="B78" s="4" t="s">
        <v>895</v>
      </c>
      <c r="C78" s="26" t="n">
        <v>369</v>
      </c>
      <c r="D78" s="27" t="s">
        <v>819</v>
      </c>
    </row>
    <row r="79" customFormat="false" ht="16.5" hidden="false" customHeight="false" outlineLevel="0" collapsed="false">
      <c r="B79" s="4" t="s">
        <v>896</v>
      </c>
      <c r="C79" s="26" t="n">
        <v>3.79</v>
      </c>
      <c r="D79" s="27" t="s">
        <v>819</v>
      </c>
    </row>
    <row r="80" customFormat="false" ht="16.5" hidden="false" customHeight="false" outlineLevel="0" collapsed="false">
      <c r="B80" s="4" t="s">
        <v>897</v>
      </c>
      <c r="C80" s="26" t="n">
        <v>3.79</v>
      </c>
      <c r="D80" s="27" t="s">
        <v>819</v>
      </c>
    </row>
    <row r="81" customFormat="false" ht="16.5" hidden="false" customHeight="false" outlineLevel="0" collapsed="false">
      <c r="B81" s="4" t="s">
        <v>898</v>
      </c>
      <c r="C81" s="26" t="n">
        <v>3.79</v>
      </c>
      <c r="D81" s="27" t="s">
        <v>819</v>
      </c>
    </row>
    <row r="82" customFormat="false" ht="16.5" hidden="false" customHeight="false" outlineLevel="0" collapsed="false">
      <c r="B82" s="4" t="s">
        <v>899</v>
      </c>
      <c r="C82" s="26" t="n">
        <v>400</v>
      </c>
      <c r="D82" s="27" t="s">
        <v>819</v>
      </c>
    </row>
    <row r="83" customFormat="false" ht="16.5" hidden="false" customHeight="false" outlineLevel="0" collapsed="false">
      <c r="B83" s="4" t="s">
        <v>900</v>
      </c>
      <c r="C83" s="26" t="n">
        <v>3.21</v>
      </c>
      <c r="D83" s="27" t="s">
        <v>819</v>
      </c>
    </row>
    <row r="84" customFormat="false" ht="16.5" hidden="false" customHeight="false" outlineLevel="0" collapsed="false">
      <c r="B84" s="4" t="s">
        <v>901</v>
      </c>
      <c r="C84" s="26" t="n">
        <v>0.055</v>
      </c>
      <c r="D84" s="27" t="s">
        <v>819</v>
      </c>
    </row>
    <row r="85" customFormat="false" ht="16.5" hidden="false" customHeight="false" outlineLevel="0" collapsed="false">
      <c r="B85" s="4" t="s">
        <v>902</v>
      </c>
      <c r="C85" s="26" t="n">
        <v>1.93</v>
      </c>
      <c r="D85" s="27" t="s">
        <v>824</v>
      </c>
    </row>
    <row r="86" customFormat="false" ht="16.5" hidden="false" customHeight="false" outlineLevel="0" collapsed="false">
      <c r="B86" s="4" t="s">
        <v>903</v>
      </c>
      <c r="C86" s="26" t="n">
        <v>0.4</v>
      </c>
      <c r="D86" s="27" t="s">
        <v>819</v>
      </c>
    </row>
    <row r="87" customFormat="false" ht="16.5" hidden="false" customHeight="false" outlineLevel="0" collapsed="false">
      <c r="B87" s="4" t="s">
        <v>904</v>
      </c>
      <c r="C87" s="26" t="n">
        <v>3.8</v>
      </c>
      <c r="D87" s="27" t="s">
        <v>824</v>
      </c>
    </row>
    <row r="88" customFormat="false" ht="16.5" hidden="false" customHeight="false" outlineLevel="0" collapsed="false">
      <c r="B88" s="4" t="s">
        <v>905</v>
      </c>
      <c r="C88" s="26" t="n">
        <v>0.58</v>
      </c>
      <c r="D88" s="27" t="s">
        <v>819</v>
      </c>
    </row>
    <row r="89" customFormat="false" ht="16.5" hidden="false" customHeight="false" outlineLevel="0" collapsed="false">
      <c r="B89" s="4" t="s">
        <v>906</v>
      </c>
      <c r="C89" s="26" t="n">
        <v>15</v>
      </c>
      <c r="D89" s="27" t="s">
        <v>824</v>
      </c>
    </row>
    <row r="90" customFormat="false" ht="16.5" hidden="false" customHeight="false" outlineLevel="0" collapsed="false">
      <c r="B90" s="4" t="s">
        <v>907</v>
      </c>
      <c r="C90" s="26" t="n">
        <v>0.67</v>
      </c>
      <c r="D90" s="27" t="s">
        <v>819</v>
      </c>
    </row>
    <row r="91" customFormat="false" ht="16.5" hidden="false" customHeight="false" outlineLevel="0" collapsed="false">
      <c r="B91" s="4" t="s">
        <v>908</v>
      </c>
      <c r="C91" s="26" t="n">
        <v>0.051</v>
      </c>
      <c r="D91" s="27" t="s">
        <v>819</v>
      </c>
    </row>
    <row r="92" customFormat="false" ht="16.5" hidden="false" customHeight="false" outlineLevel="0" collapsed="false">
      <c r="B92" s="4" t="s">
        <v>909</v>
      </c>
      <c r="C92" s="26" t="n">
        <v>8.64</v>
      </c>
      <c r="D92" s="27" t="s">
        <v>824</v>
      </c>
    </row>
    <row r="93" customFormat="false" ht="16.5" hidden="false" customHeight="false" outlineLevel="0" collapsed="false">
      <c r="B93" s="4" t="s">
        <v>910</v>
      </c>
      <c r="C93" s="26" t="n">
        <v>7.1</v>
      </c>
      <c r="D93" s="27" t="s">
        <v>819</v>
      </c>
    </row>
    <row r="94" customFormat="false" ht="16.5" hidden="false" customHeight="false" outlineLevel="0" collapsed="false">
      <c r="B94" s="4" t="s">
        <v>911</v>
      </c>
      <c r="C94" s="26" t="n">
        <v>12.3</v>
      </c>
      <c r="D94" s="27" t="s">
        <v>824</v>
      </c>
    </row>
    <row r="95" customFormat="false" ht="16.5" hidden="false" customHeight="false" outlineLevel="0" collapsed="false">
      <c r="B95" s="4" t="s">
        <v>912</v>
      </c>
      <c r="C95" s="26" t="n">
        <v>7.177</v>
      </c>
      <c r="D95" s="27" t="s">
        <v>819</v>
      </c>
    </row>
    <row r="96" customFormat="false" ht="16.5" hidden="false" customHeight="false" outlineLevel="0" collapsed="false">
      <c r="B96" s="4" t="s">
        <v>913</v>
      </c>
      <c r="C96" s="26" t="n">
        <v>12.5</v>
      </c>
      <c r="D96" s="27" t="s">
        <v>824</v>
      </c>
    </row>
    <row r="97" customFormat="false" ht="16.5" hidden="false" customHeight="false" outlineLevel="0" collapsed="false">
      <c r="B97" s="4" t="s">
        <v>914</v>
      </c>
      <c r="C97" s="26" t="n">
        <v>5.41</v>
      </c>
      <c r="D97" s="27" t="s">
        <v>819</v>
      </c>
    </row>
    <row r="98" customFormat="false" ht="16.5" hidden="false" customHeight="false" outlineLevel="0" collapsed="false">
      <c r="B98" s="4" t="s">
        <v>915</v>
      </c>
      <c r="C98" s="26" t="n">
        <v>30.3</v>
      </c>
      <c r="D98" s="27" t="s">
        <v>819</v>
      </c>
    </row>
    <row r="99" customFormat="false" ht="16.5" hidden="false" customHeight="false" outlineLevel="0" collapsed="false">
      <c r="B99" s="4" t="s">
        <v>916</v>
      </c>
      <c r="C99" s="26" t="n">
        <v>22.3</v>
      </c>
      <c r="D99" s="27" t="s">
        <v>819</v>
      </c>
    </row>
    <row r="100" customFormat="false" ht="16.5" hidden="false" customHeight="false" outlineLevel="0" collapsed="false">
      <c r="B100" s="4" t="s">
        <v>917</v>
      </c>
      <c r="C100" s="26" t="n">
        <v>50.3</v>
      </c>
      <c r="D100" s="27" t="s">
        <v>819</v>
      </c>
    </row>
    <row r="101" customFormat="false" ht="16.5" hidden="false" customHeight="false" outlineLevel="0" collapsed="false">
      <c r="B101" s="4" t="s">
        <v>918</v>
      </c>
      <c r="C101" s="26" t="n">
        <v>31.3</v>
      </c>
      <c r="D101" s="27" t="s">
        <v>819</v>
      </c>
    </row>
    <row r="102" customFormat="false" ht="16.5" hidden="false" customHeight="false" outlineLevel="0" collapsed="false">
      <c r="B102" s="4" t="s">
        <v>919</v>
      </c>
      <c r="C102" s="26" t="n">
        <v>23.3</v>
      </c>
      <c r="D102" s="27" t="s">
        <v>819</v>
      </c>
    </row>
    <row r="103" customFormat="false" ht="16.5" hidden="false" customHeight="false" outlineLevel="0" collapsed="false">
      <c r="B103" s="4" t="s">
        <v>920</v>
      </c>
      <c r="C103" s="26" t="n">
        <v>60.3</v>
      </c>
      <c r="D103" s="27" t="s">
        <v>819</v>
      </c>
    </row>
    <row r="104" customFormat="false" ht="16.5" hidden="false" customHeight="false" outlineLevel="0" collapsed="false">
      <c r="B104" s="4" t="s">
        <v>921</v>
      </c>
      <c r="C104" s="26" t="n">
        <v>32.8</v>
      </c>
      <c r="D104" s="27" t="s">
        <v>819</v>
      </c>
    </row>
    <row r="105" customFormat="false" ht="16.5" hidden="false" customHeight="false" outlineLevel="0" collapsed="false">
      <c r="B105" s="4" t="s">
        <v>922</v>
      </c>
      <c r="C105" s="26" t="n">
        <v>1.32</v>
      </c>
      <c r="D105" s="27" t="s">
        <v>819</v>
      </c>
    </row>
    <row r="106" customFormat="false" ht="16.5" hidden="false" customHeight="false" outlineLevel="0" collapsed="false">
      <c r="B106" s="4" t="s">
        <v>923</v>
      </c>
      <c r="C106" s="26" t="n">
        <v>1E-005</v>
      </c>
      <c r="D106" s="27" t="s">
        <v>824</v>
      </c>
    </row>
    <row r="107" customFormat="false" ht="16.5" hidden="false" customHeight="false" outlineLevel="0" collapsed="false">
      <c r="B107" s="4" t="s">
        <v>924</v>
      </c>
      <c r="C107" s="26" t="n">
        <v>2.56</v>
      </c>
      <c r="D107" s="27" t="s">
        <v>819</v>
      </c>
    </row>
    <row r="108" customFormat="false" ht="16.5" hidden="false" customHeight="false" outlineLevel="0" collapsed="false">
      <c r="B108" s="4" t="s">
        <v>925</v>
      </c>
      <c r="C108" s="26" t="n">
        <v>108.57</v>
      </c>
      <c r="D108" s="27" t="s">
        <v>824</v>
      </c>
    </row>
    <row r="109" customFormat="false" ht="16.5" hidden="false" customHeight="false" outlineLevel="0" collapsed="false">
      <c r="B109" s="4" t="s">
        <v>926</v>
      </c>
      <c r="C109" s="26" t="n">
        <v>2.01</v>
      </c>
      <c r="D109" s="27" t="s">
        <v>819</v>
      </c>
    </row>
    <row r="110" customFormat="false" ht="16.5" hidden="false" customHeight="false" outlineLevel="0" collapsed="false">
      <c r="B110" s="4" t="s">
        <v>927</v>
      </c>
      <c r="C110" s="26" t="n">
        <v>1.53</v>
      </c>
      <c r="D110" s="27" t="s">
        <v>824</v>
      </c>
    </row>
    <row r="111" customFormat="false" ht="16.5" hidden="false" customHeight="false" outlineLevel="0" collapsed="false">
      <c r="B111" s="4" t="s">
        <v>928</v>
      </c>
      <c r="C111" s="26" t="n">
        <v>0.2</v>
      </c>
      <c r="D111" s="27" t="s">
        <v>819</v>
      </c>
    </row>
    <row r="112" customFormat="false" ht="16.5" hidden="false" customHeight="false" outlineLevel="0" collapsed="false">
      <c r="B112" s="4" t="s">
        <v>929</v>
      </c>
      <c r="C112" s="26" t="n">
        <v>0.45</v>
      </c>
      <c r="D112" s="27" t="s">
        <v>819</v>
      </c>
    </row>
    <row r="113" customFormat="false" ht="16.5" hidden="false" customHeight="false" outlineLevel="0" collapsed="false">
      <c r="B113" s="4" t="s">
        <v>930</v>
      </c>
      <c r="C113" s="26" t="n">
        <v>0.1</v>
      </c>
      <c r="D113" s="27" t="s">
        <v>824</v>
      </c>
    </row>
    <row r="114" customFormat="false" ht="16.5" hidden="false" customHeight="false" outlineLevel="0" collapsed="false">
      <c r="B114" s="4" t="s">
        <v>931</v>
      </c>
      <c r="C114" s="26" t="n">
        <v>0.5</v>
      </c>
      <c r="D114" s="27" t="s">
        <v>819</v>
      </c>
    </row>
    <row r="115" customFormat="false" ht="16.5" hidden="false" customHeight="false" outlineLevel="0" collapsed="false">
      <c r="B115" s="4" t="s">
        <v>932</v>
      </c>
      <c r="C115" s="26" t="n">
        <v>0.009</v>
      </c>
      <c r="D115" s="27" t="s">
        <v>824</v>
      </c>
    </row>
    <row r="116" customFormat="false" ht="16.5" hidden="false" customHeight="false" outlineLevel="0" collapsed="false">
      <c r="B116" s="4" t="s">
        <v>933</v>
      </c>
      <c r="C116" s="26" t="n">
        <v>1.52</v>
      </c>
      <c r="D116" s="27" t="s">
        <v>819</v>
      </c>
    </row>
    <row r="117" customFormat="false" ht="16.5" hidden="false" customHeight="false" outlineLevel="0" collapsed="false">
      <c r="B117" s="4" t="s">
        <v>934</v>
      </c>
      <c r="C117" s="26" t="n">
        <v>1.44</v>
      </c>
      <c r="D117" s="27" t="s">
        <v>824</v>
      </c>
    </row>
    <row r="118" customFormat="false" ht="16.5" hidden="false" customHeight="false" outlineLevel="0" collapsed="false">
      <c r="B118" s="4" t="s">
        <v>935</v>
      </c>
      <c r="C118" s="26" t="n">
        <v>3.44</v>
      </c>
      <c r="D118" s="27" t="s">
        <v>819</v>
      </c>
    </row>
    <row r="119" customFormat="false" ht="16.5" hidden="false" customHeight="false" outlineLevel="0" collapsed="false">
      <c r="B119" s="4" t="s">
        <v>936</v>
      </c>
      <c r="C119" s="26" t="n">
        <v>20</v>
      </c>
      <c r="D119" s="27" t="s">
        <v>824</v>
      </c>
    </row>
    <row r="120" customFormat="false" ht="16.5" hidden="false" customHeight="false" outlineLevel="0" collapsed="false">
      <c r="B120" s="4" t="s">
        <v>937</v>
      </c>
      <c r="C120" s="26" t="n">
        <v>0.001</v>
      </c>
      <c r="D120" s="27" t="s">
        <v>819</v>
      </c>
    </row>
    <row r="121" customFormat="false" ht="16.5" hidden="false" customHeight="false" outlineLevel="0" collapsed="false">
      <c r="B121" s="4" t="s">
        <v>938</v>
      </c>
      <c r="C121" s="26" t="n">
        <v>20</v>
      </c>
      <c r="D121" s="27" t="s">
        <v>824</v>
      </c>
    </row>
    <row r="122" customFormat="false" ht="16.5" hidden="false" customHeight="false" outlineLevel="0" collapsed="false">
      <c r="B122" s="4" t="s">
        <v>939</v>
      </c>
      <c r="C122" s="26" t="n">
        <v>0.001</v>
      </c>
      <c r="D122" s="27" t="s">
        <v>819</v>
      </c>
    </row>
    <row r="123" customFormat="false" ht="16.5" hidden="false" customHeight="false" outlineLevel="0" collapsed="false">
      <c r="B123" s="4" t="s">
        <v>940</v>
      </c>
      <c r="C123" s="26" t="n">
        <v>0.001631051</v>
      </c>
      <c r="D123" s="27" t="s">
        <v>819</v>
      </c>
    </row>
    <row r="124" customFormat="false" ht="16.5" hidden="false" customHeight="false" outlineLevel="0" collapsed="false">
      <c r="B124" s="4" t="s">
        <v>941</v>
      </c>
      <c r="C124" s="26" t="n">
        <v>13.05073</v>
      </c>
      <c r="D124" s="27" t="s">
        <v>819</v>
      </c>
    </row>
    <row r="125" customFormat="false" ht="16.5" hidden="false" customHeight="false" outlineLevel="0" collapsed="false">
      <c r="B125" s="4" t="s">
        <v>942</v>
      </c>
      <c r="C125" s="26" t="n">
        <v>0.04812297</v>
      </c>
      <c r="D125" s="27" t="s">
        <v>819</v>
      </c>
    </row>
    <row r="126" customFormat="false" ht="16.5" hidden="false" customHeight="false" outlineLevel="0" collapsed="false">
      <c r="B126" s="4" t="s">
        <v>943</v>
      </c>
      <c r="C126" s="26" t="n">
        <v>0.1375438</v>
      </c>
      <c r="D126" s="27" t="s">
        <v>819</v>
      </c>
    </row>
    <row r="127" customFormat="false" ht="16.5" hidden="false" customHeight="false" outlineLevel="0" collapsed="false">
      <c r="B127" s="4" t="s">
        <v>944</v>
      </c>
      <c r="C127" s="26" t="n">
        <v>2.296074E-005</v>
      </c>
      <c r="D127" s="27" t="s">
        <v>819</v>
      </c>
    </row>
    <row r="128" customFormat="false" ht="16.5" hidden="false" customHeight="false" outlineLevel="0" collapsed="false">
      <c r="B128" s="4" t="s">
        <v>945</v>
      </c>
      <c r="C128" s="26" t="n">
        <v>0.03030804</v>
      </c>
      <c r="D128" s="27" t="s">
        <v>819</v>
      </c>
    </row>
    <row r="129" customFormat="false" ht="16.5" hidden="false" customHeight="false" outlineLevel="0" collapsed="false">
      <c r="B129" s="4" t="s">
        <v>946</v>
      </c>
      <c r="C129" s="26" t="n">
        <v>36.55315</v>
      </c>
      <c r="D129" s="27" t="s">
        <v>819</v>
      </c>
    </row>
    <row r="130" customFormat="false" ht="16.5" hidden="false" customHeight="false" outlineLevel="0" collapsed="false">
      <c r="B130" s="4" t="s">
        <v>947</v>
      </c>
      <c r="C130" s="26" t="n">
        <v>0.0003495116</v>
      </c>
      <c r="D130" s="27" t="s">
        <v>819</v>
      </c>
    </row>
    <row r="131" customFormat="false" ht="16.5" hidden="false" customHeight="false" outlineLevel="0" collapsed="false">
      <c r="B131" s="4" t="s">
        <v>948</v>
      </c>
      <c r="C131" s="26" t="n">
        <v>0.00208936</v>
      </c>
      <c r="D131" s="27" t="s">
        <v>819</v>
      </c>
    </row>
    <row r="132" customFormat="false" ht="16.5" hidden="false" customHeight="false" outlineLevel="0" collapsed="false">
      <c r="B132" s="4" t="s">
        <v>949</v>
      </c>
      <c r="C132" s="26" t="n">
        <v>0.1774837</v>
      </c>
      <c r="D132" s="27" t="s">
        <v>819</v>
      </c>
    </row>
    <row r="133" customFormat="false" ht="16.5" hidden="false" customHeight="false" outlineLevel="0" collapsed="false">
      <c r="B133" s="4" t="s">
        <v>950</v>
      </c>
      <c r="C133" s="26" t="n">
        <v>0.02010515</v>
      </c>
      <c r="D133" s="27" t="s">
        <v>819</v>
      </c>
    </row>
    <row r="134" customFormat="false" ht="16.5" hidden="false" customHeight="false" outlineLevel="0" collapsed="false">
      <c r="B134" s="4" t="s">
        <v>951</v>
      </c>
      <c r="C134" s="26" t="n">
        <v>0.002265038</v>
      </c>
      <c r="D134" s="27" t="s">
        <v>819</v>
      </c>
    </row>
    <row r="135" customFormat="false" ht="16.5" hidden="false" customHeight="false" outlineLevel="0" collapsed="false">
      <c r="B135" s="4" t="s">
        <v>952</v>
      </c>
      <c r="C135" s="26" t="n">
        <v>0.4102701</v>
      </c>
      <c r="D135" s="27" t="s">
        <v>819</v>
      </c>
    </row>
    <row r="136" customFormat="false" ht="16.5" hidden="false" customHeight="false" outlineLevel="0" collapsed="false">
      <c r="B136" s="4" t="s">
        <v>953</v>
      </c>
      <c r="C136" s="26" t="n">
        <v>0.1632918</v>
      </c>
      <c r="D136" s="27" t="s">
        <v>819</v>
      </c>
    </row>
    <row r="137" customFormat="false" ht="16.5" hidden="false" customHeight="false" outlineLevel="0" collapsed="false">
      <c r="B137" s="4" t="s">
        <v>954</v>
      </c>
      <c r="C137" s="26" t="n">
        <v>0.1011242</v>
      </c>
      <c r="D137" s="27" t="s">
        <v>819</v>
      </c>
    </row>
    <row r="138" customFormat="false" ht="16.5" hidden="false" customHeight="false" outlineLevel="0" collapsed="false">
      <c r="B138" s="4" t="s">
        <v>955</v>
      </c>
      <c r="C138" s="26" t="n">
        <v>0.001158262</v>
      </c>
      <c r="D138" s="27" t="s">
        <v>819</v>
      </c>
    </row>
    <row r="139" customFormat="false" ht="16.5" hidden="false" customHeight="false" outlineLevel="0" collapsed="false">
      <c r="B139" s="4" t="s">
        <v>675</v>
      </c>
      <c r="C139" s="26" t="n">
        <v>3.45E-005</v>
      </c>
      <c r="D139" s="27" t="s">
        <v>819</v>
      </c>
    </row>
    <row r="140" customFormat="false" ht="16.5" hidden="false" customHeight="false" outlineLevel="0" collapsed="false">
      <c r="B140" s="4" t="s">
        <v>956</v>
      </c>
      <c r="C140" s="26" t="n">
        <v>0.08326217</v>
      </c>
      <c r="D140" s="27" t="s">
        <v>819</v>
      </c>
    </row>
    <row r="141" customFormat="false" ht="15" hidden="false" customHeight="false" outlineLevel="0" collapsed="false">
      <c r="B141" s="4" t="s">
        <v>957</v>
      </c>
      <c r="C141" s="26" t="n">
        <v>1.620503</v>
      </c>
      <c r="D141" s="27" t="s">
        <v>958</v>
      </c>
    </row>
    <row r="142" customFormat="false" ht="16.5" hidden="false" customHeight="false" outlineLevel="0" collapsed="false">
      <c r="B142" s="4" t="s">
        <v>959</v>
      </c>
      <c r="C142" s="26" t="n">
        <v>8.484488</v>
      </c>
      <c r="D142" s="27" t="s">
        <v>819</v>
      </c>
    </row>
    <row r="143" customFormat="false" ht="16.5" hidden="false" customHeight="false" outlineLevel="0" collapsed="false">
      <c r="B143" s="4" t="s">
        <v>960</v>
      </c>
      <c r="C143" s="26" t="n">
        <v>0.12905</v>
      </c>
      <c r="D143" s="27" t="s">
        <v>819</v>
      </c>
    </row>
    <row r="144" customFormat="false" ht="16.5" hidden="false" customHeight="false" outlineLevel="0" collapsed="false">
      <c r="B144" s="4" t="s">
        <v>961</v>
      </c>
      <c r="C144" s="26" t="n">
        <v>0.005609029</v>
      </c>
      <c r="D144" s="27" t="s">
        <v>819</v>
      </c>
    </row>
    <row r="145" customFormat="false" ht="16.5" hidden="false" customHeight="false" outlineLevel="0" collapsed="false">
      <c r="B145" s="4" t="s">
        <v>962</v>
      </c>
      <c r="C145" s="26" t="n">
        <v>142.3728</v>
      </c>
      <c r="D145" s="27" t="s">
        <v>819</v>
      </c>
    </row>
    <row r="146" customFormat="false" ht="16.5" hidden="false" customHeight="false" outlineLevel="0" collapsed="false">
      <c r="B146" s="4" t="s">
        <v>963</v>
      </c>
      <c r="C146" s="26" t="n">
        <v>0.0154168</v>
      </c>
      <c r="D146" s="27" t="s">
        <v>819</v>
      </c>
    </row>
    <row r="147" customFormat="false" ht="16.5" hidden="false" customHeight="false" outlineLevel="0" collapsed="false">
      <c r="B147" s="4" t="s">
        <v>964</v>
      </c>
      <c r="C147" s="26" t="n">
        <v>0.02771705</v>
      </c>
      <c r="D147" s="27" t="s">
        <v>819</v>
      </c>
    </row>
    <row r="148" customFormat="false" ht="16.5" hidden="false" customHeight="false" outlineLevel="0" collapsed="false">
      <c r="B148" s="4" t="s">
        <v>965</v>
      </c>
      <c r="C148" s="26" t="n">
        <v>0.001742842</v>
      </c>
      <c r="D148" s="27" t="s">
        <v>819</v>
      </c>
    </row>
    <row r="149" customFormat="false" ht="16.5" hidden="false" customHeight="false" outlineLevel="0" collapsed="false">
      <c r="B149" s="4" t="s">
        <v>966</v>
      </c>
      <c r="C149" s="26" t="n">
        <v>0.1068148</v>
      </c>
      <c r="D149" s="27" t="s">
        <v>819</v>
      </c>
    </row>
    <row r="150" customFormat="false" ht="16.5" hidden="false" customHeight="false" outlineLevel="0" collapsed="false">
      <c r="B150" s="4" t="s">
        <v>967</v>
      </c>
      <c r="C150" s="26" t="n">
        <v>24.37209</v>
      </c>
      <c r="D150" s="27" t="s">
        <v>819</v>
      </c>
    </row>
    <row r="151" customFormat="false" ht="16.5" hidden="false" customHeight="false" outlineLevel="0" collapsed="false">
      <c r="B151" s="4" t="s">
        <v>968</v>
      </c>
      <c r="C151" s="26" t="n">
        <v>0.0002804468</v>
      </c>
      <c r="D151" s="27" t="s">
        <v>819</v>
      </c>
    </row>
    <row r="152" customFormat="false" ht="16.5" hidden="false" customHeight="false" outlineLevel="0" collapsed="false">
      <c r="B152" s="4" t="s">
        <v>969</v>
      </c>
      <c r="C152" s="26" t="n">
        <v>0.3645044</v>
      </c>
      <c r="D152" s="27" t="s">
        <v>819</v>
      </c>
    </row>
    <row r="153" customFormat="false" ht="16.5" hidden="false" customHeight="false" outlineLevel="0" collapsed="false">
      <c r="B153" s="4" t="s">
        <v>970</v>
      </c>
      <c r="C153" s="26" t="n">
        <v>0.1486087</v>
      </c>
      <c r="D153" s="27" t="s">
        <v>819</v>
      </c>
    </row>
    <row r="154" customFormat="false" ht="16.5" hidden="false" customHeight="false" outlineLevel="0" collapsed="false">
      <c r="B154" s="4" t="s">
        <v>971</v>
      </c>
      <c r="C154" s="26" t="n">
        <v>0.0002818781</v>
      </c>
      <c r="D154" s="27" t="s">
        <v>819</v>
      </c>
    </row>
    <row r="155" customFormat="false" ht="16.5" hidden="false" customHeight="false" outlineLevel="0" collapsed="false">
      <c r="B155" s="4" t="s">
        <v>972</v>
      </c>
      <c r="C155" s="26" t="n">
        <v>0.0001856372</v>
      </c>
      <c r="D155" s="27" t="s">
        <v>819</v>
      </c>
    </row>
    <row r="156" customFormat="false" ht="16.5" hidden="false" customHeight="false" outlineLevel="0" collapsed="false">
      <c r="B156" s="4" t="s">
        <v>973</v>
      </c>
      <c r="C156" s="26" t="n">
        <v>0.2155431</v>
      </c>
      <c r="D156" s="27" t="s">
        <v>819</v>
      </c>
    </row>
    <row r="157" customFormat="false" ht="16.5" hidden="false" customHeight="false" outlineLevel="0" collapsed="false">
      <c r="B157" s="4" t="s">
        <v>974</v>
      </c>
      <c r="C157" s="26" t="n">
        <v>0.7783843</v>
      </c>
      <c r="D157" s="27" t="s">
        <v>819</v>
      </c>
    </row>
    <row r="158" customFormat="false" ht="16.5" hidden="false" customHeight="false" outlineLevel="0" collapsed="false">
      <c r="B158" s="4" t="s">
        <v>975</v>
      </c>
      <c r="C158" s="26" t="n">
        <v>0.001505364</v>
      </c>
      <c r="D158" s="27" t="s">
        <v>819</v>
      </c>
    </row>
    <row r="159" customFormat="false" ht="16.5" hidden="false" customHeight="false" outlineLevel="0" collapsed="false">
      <c r="B159" s="4" t="s">
        <v>976</v>
      </c>
      <c r="C159" s="26" t="n">
        <v>0.0008350086</v>
      </c>
      <c r="D159" s="27" t="s">
        <v>819</v>
      </c>
    </row>
    <row r="160" customFormat="false" ht="16.5" hidden="false" customHeight="false" outlineLevel="0" collapsed="false">
      <c r="B160" s="4" t="s">
        <v>699</v>
      </c>
      <c r="C160" s="26" t="n">
        <v>9.336099E-005</v>
      </c>
      <c r="D160" s="27" t="s">
        <v>819</v>
      </c>
    </row>
    <row r="161" customFormat="false" ht="16.5" hidden="false" customHeight="false" outlineLevel="0" collapsed="false">
      <c r="B161" s="4" t="s">
        <v>977</v>
      </c>
      <c r="C161" s="26" t="n">
        <v>0.004101465</v>
      </c>
      <c r="D161" s="27" t="s">
        <v>819</v>
      </c>
    </row>
    <row r="162" customFormat="false" ht="16.5" hidden="false" customHeight="false" outlineLevel="0" collapsed="false">
      <c r="B162" s="4" t="s">
        <v>978</v>
      </c>
      <c r="C162" s="26" t="n">
        <v>0.04171048</v>
      </c>
      <c r="D162" s="27" t="s">
        <v>819</v>
      </c>
    </row>
    <row r="163" customFormat="false" ht="16.5" hidden="false" customHeight="false" outlineLevel="0" collapsed="false">
      <c r="B163" s="4" t="s">
        <v>979</v>
      </c>
      <c r="C163" s="26" t="n">
        <v>0.004423523</v>
      </c>
      <c r="D163" s="27" t="s">
        <v>819</v>
      </c>
    </row>
    <row r="164" customFormat="false" ht="16.5" hidden="false" customHeight="false" outlineLevel="0" collapsed="false">
      <c r="B164" s="4" t="s">
        <v>980</v>
      </c>
      <c r="C164" s="26" t="n">
        <v>148.5352</v>
      </c>
      <c r="D164" s="27" t="s">
        <v>819</v>
      </c>
    </row>
    <row r="165" customFormat="false" ht="16.5" hidden="false" customHeight="false" outlineLevel="0" collapsed="false">
      <c r="B165" s="4" t="s">
        <v>981</v>
      </c>
      <c r="C165" s="26" t="n">
        <v>0.01531672</v>
      </c>
      <c r="D165" s="27" t="s">
        <v>819</v>
      </c>
    </row>
    <row r="166" customFormat="false" ht="16.5" hidden="false" customHeight="false" outlineLevel="0" collapsed="false">
      <c r="B166" s="4" t="s">
        <v>982</v>
      </c>
      <c r="C166" s="26" t="n">
        <v>0.3827432</v>
      </c>
      <c r="D166" s="27" t="s">
        <v>819</v>
      </c>
    </row>
    <row r="167" customFormat="false" ht="16.5" hidden="false" customHeight="false" outlineLevel="0" collapsed="false">
      <c r="B167" s="4" t="s">
        <v>983</v>
      </c>
      <c r="C167" s="26" t="n">
        <v>0.0002124084</v>
      </c>
      <c r="D167" s="27" t="s">
        <v>819</v>
      </c>
    </row>
    <row r="168" customFormat="false" ht="16.5" hidden="false" customHeight="false" outlineLevel="0" collapsed="false">
      <c r="B168" s="4" t="s">
        <v>984</v>
      </c>
      <c r="C168" s="26" t="n">
        <v>0.2691468</v>
      </c>
      <c r="D168" s="27" t="s">
        <v>819</v>
      </c>
    </row>
    <row r="169" customFormat="false" ht="16.5" hidden="false" customHeight="false" outlineLevel="0" collapsed="false">
      <c r="B169" s="4" t="s">
        <v>985</v>
      </c>
      <c r="C169" s="26" t="n">
        <v>241.3478</v>
      </c>
      <c r="D169" s="27" t="s">
        <v>819</v>
      </c>
    </row>
    <row r="170" customFormat="false" ht="16.5" hidden="false" customHeight="false" outlineLevel="0" collapsed="false">
      <c r="B170" s="4" t="s">
        <v>986</v>
      </c>
      <c r="C170" s="26" t="n">
        <v>0.0171291</v>
      </c>
      <c r="D170" s="27" t="s">
        <v>819</v>
      </c>
    </row>
    <row r="171" customFormat="false" ht="16.5" hidden="false" customHeight="false" outlineLevel="0" collapsed="false">
      <c r="B171" s="4" t="s">
        <v>987</v>
      </c>
      <c r="C171" s="26" t="n">
        <v>0.06934859</v>
      </c>
      <c r="D171" s="27" t="s">
        <v>819</v>
      </c>
    </row>
    <row r="172" customFormat="false" ht="16.5" hidden="false" customHeight="false" outlineLevel="0" collapsed="false">
      <c r="B172" s="4" t="s">
        <v>988</v>
      </c>
      <c r="C172" s="26" t="n">
        <v>0.2201754</v>
      </c>
      <c r="D172" s="27" t="s">
        <v>819</v>
      </c>
    </row>
    <row r="173" customFormat="false" ht="16.5" hidden="false" customHeight="false" outlineLevel="0" collapsed="false">
      <c r="B173" s="4" t="s">
        <v>989</v>
      </c>
      <c r="C173" s="26" t="n">
        <v>4.819481E-005</v>
      </c>
      <c r="D173" s="27" t="s">
        <v>819</v>
      </c>
    </row>
    <row r="174" customFormat="false" ht="16.5" hidden="false" customHeight="false" outlineLevel="0" collapsed="false">
      <c r="B174" s="4" t="s">
        <v>990</v>
      </c>
      <c r="C174" s="26" t="n">
        <v>0.02215707</v>
      </c>
      <c r="D174" s="27" t="s">
        <v>819</v>
      </c>
    </row>
    <row r="175" customFormat="false" ht="16.5" hidden="false" customHeight="false" outlineLevel="0" collapsed="false">
      <c r="B175" s="4" t="s">
        <v>991</v>
      </c>
      <c r="C175" s="26" t="n">
        <v>0.008666062</v>
      </c>
      <c r="D175" s="27" t="s">
        <v>819</v>
      </c>
    </row>
    <row r="176" customFormat="false" ht="16.5" hidden="false" customHeight="false" outlineLevel="0" collapsed="false">
      <c r="B176" s="4" t="s">
        <v>992</v>
      </c>
      <c r="C176" s="26" t="n">
        <v>0.04006261</v>
      </c>
      <c r="D176" s="27" t="s">
        <v>819</v>
      </c>
    </row>
    <row r="177" customFormat="false" ht="16.5" hidden="false" customHeight="false" outlineLevel="0" collapsed="false">
      <c r="B177" s="4" t="s">
        <v>993</v>
      </c>
      <c r="C177" s="26" t="n">
        <v>0.001364442</v>
      </c>
      <c r="D177" s="27" t="s">
        <v>819</v>
      </c>
    </row>
    <row r="178" customFormat="false" ht="16.5" hidden="false" customHeight="false" outlineLevel="0" collapsed="false">
      <c r="B178" s="4" t="s">
        <v>994</v>
      </c>
      <c r="C178" s="26" t="n">
        <v>0.0001014252</v>
      </c>
      <c r="D178" s="27" t="s">
        <v>819</v>
      </c>
    </row>
    <row r="179" customFormat="false" ht="16.5" hidden="false" customHeight="false" outlineLevel="0" collapsed="false">
      <c r="B179" s="4" t="s">
        <v>719</v>
      </c>
      <c r="C179" s="26" t="n">
        <v>0.0001232627</v>
      </c>
      <c r="D179" s="27" t="s">
        <v>819</v>
      </c>
    </row>
    <row r="180" customFormat="false" ht="16.5" hidden="false" customHeight="false" outlineLevel="0" collapsed="false">
      <c r="B180" s="4" t="s">
        <v>995</v>
      </c>
      <c r="C180" s="26" t="n">
        <v>0.00977332</v>
      </c>
      <c r="D180" s="27" t="s">
        <v>819</v>
      </c>
    </row>
    <row r="181" customFormat="false" ht="15" hidden="false" customHeight="false" outlineLevel="0" collapsed="false">
      <c r="B181" s="4" t="s">
        <v>996</v>
      </c>
      <c r="C181" s="26" t="n">
        <v>1.944545</v>
      </c>
      <c r="D181" s="27" t="s">
        <v>958</v>
      </c>
    </row>
    <row r="182" customFormat="false" ht="16.5" hidden="false" customHeight="false" outlineLevel="0" collapsed="false">
      <c r="B182" s="4" t="s">
        <v>997</v>
      </c>
      <c r="C182" s="26" t="n">
        <v>0.2384772</v>
      </c>
      <c r="D182" s="27" t="s">
        <v>819</v>
      </c>
    </row>
    <row r="183" customFormat="false" ht="16.5" hidden="false" customHeight="false" outlineLevel="0" collapsed="false">
      <c r="B183" s="4" t="s">
        <v>998</v>
      </c>
      <c r="C183" s="26" t="n">
        <v>0.1052365</v>
      </c>
      <c r="D183" s="27" t="s">
        <v>819</v>
      </c>
    </row>
    <row r="184" customFormat="false" ht="16.5" hidden="false" customHeight="false" outlineLevel="0" collapsed="false">
      <c r="B184" s="4" t="s">
        <v>999</v>
      </c>
      <c r="C184" s="26" t="n">
        <v>0.2072176</v>
      </c>
      <c r="D184" s="27" t="s">
        <v>819</v>
      </c>
    </row>
    <row r="185" customFormat="false" ht="16.5" hidden="false" customHeight="false" outlineLevel="0" collapsed="false">
      <c r="B185" s="4" t="s">
        <v>1000</v>
      </c>
      <c r="C185" s="26" t="n">
        <v>0.0005537618</v>
      </c>
      <c r="D185" s="27" t="s">
        <v>819</v>
      </c>
    </row>
    <row r="186" customFormat="false" ht="16.5" hidden="false" customHeight="false" outlineLevel="0" collapsed="false">
      <c r="B186" s="4" t="s">
        <v>741</v>
      </c>
      <c r="C186" s="26" t="n">
        <v>0.001118559</v>
      </c>
      <c r="D186" s="27" t="s">
        <v>819</v>
      </c>
    </row>
    <row r="187" customFormat="false" ht="16.5" hidden="false" customHeight="false" outlineLevel="0" collapsed="false">
      <c r="B187" s="4" t="s">
        <v>1001</v>
      </c>
      <c r="C187" s="26" t="n">
        <v>0.2809754</v>
      </c>
      <c r="D187" s="27" t="s">
        <v>819</v>
      </c>
    </row>
    <row r="188" customFormat="false" ht="16.5" hidden="false" customHeight="false" outlineLevel="0" collapsed="false">
      <c r="B188" s="4" t="s">
        <v>1002</v>
      </c>
      <c r="C188" s="26" t="n">
        <v>1.788303</v>
      </c>
      <c r="D188" s="27" t="s">
        <v>819</v>
      </c>
    </row>
    <row r="189" customFormat="false" ht="16.5" hidden="false" customHeight="false" outlineLevel="0" collapsed="false">
      <c r="B189" s="4" t="s">
        <v>1003</v>
      </c>
      <c r="C189" s="26" t="n">
        <v>0.2445338</v>
      </c>
      <c r="D189" s="27" t="s">
        <v>819</v>
      </c>
    </row>
    <row r="190" customFormat="false" ht="16.5" hidden="false" customHeight="false" outlineLevel="0" collapsed="false">
      <c r="B190" s="4" t="s">
        <v>1004</v>
      </c>
      <c r="C190" s="26" t="n">
        <v>6.217866</v>
      </c>
      <c r="D190" s="27" t="s">
        <v>819</v>
      </c>
    </row>
    <row r="191" customFormat="false" ht="15" hidden="false" customHeight="false" outlineLevel="0" collapsed="false">
      <c r="B191" s="4" t="s">
        <v>1005</v>
      </c>
      <c r="C191" s="26" t="n">
        <v>1.243583</v>
      </c>
      <c r="D191" s="27" t="s">
        <v>958</v>
      </c>
    </row>
    <row r="192" customFormat="false" ht="15" hidden="false" customHeight="false" outlineLevel="0" collapsed="false">
      <c r="B192" s="4" t="s">
        <v>1006</v>
      </c>
      <c r="C192" s="26" t="n">
        <v>45</v>
      </c>
      <c r="D192" s="27" t="s">
        <v>958</v>
      </c>
    </row>
    <row r="193" customFormat="false" ht="15" hidden="false" customHeight="false" outlineLevel="0" collapsed="false">
      <c r="D193" s="1" t="s">
        <v>1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13"/>
    <col collapsed="false" customWidth="false" hidden="false" outlineLevel="0" max="24" min="2" style="1" width="8.99"/>
  </cols>
  <sheetData>
    <row r="1" customFormat="false" ht="15" hidden="false" customHeight="false" outlineLevel="0" collapsed="false">
      <c r="A1" s="0" t="s">
        <v>0</v>
      </c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</row>
    <row r="2" customFormat="false" ht="19.5" hidden="false" customHeight="false" outlineLevel="0" collapsed="false">
      <c r="A2" s="2" t="s">
        <v>1008</v>
      </c>
    </row>
    <row r="3" customFormat="false" ht="15" hidden="false" customHeight="false" outlineLevel="0" collapsed="false">
      <c r="B3" s="5" t="s">
        <v>1009</v>
      </c>
    </row>
    <row r="4" customFormat="false" ht="15" hidden="false" customHeight="false" outlineLevel="0" collapsed="false">
      <c r="C4" s="1" t="s">
        <v>1010</v>
      </c>
    </row>
    <row r="5" customFormat="false" ht="15" hidden="false" customHeight="false" outlineLevel="0" collapsed="false">
      <c r="D5" s="1" t="s">
        <v>1011</v>
      </c>
    </row>
    <row r="6" customFormat="false" ht="15" hidden="false" customHeight="false" outlineLevel="0" collapsed="false">
      <c r="C6" s="1" t="s">
        <v>1012</v>
      </c>
    </row>
    <row r="7" customFormat="false" ht="15" hidden="false" customHeight="false" outlineLevel="0" collapsed="false">
      <c r="D7" s="1" t="s">
        <v>1013</v>
      </c>
    </row>
    <row r="8" customFormat="false" ht="15" hidden="false" customHeight="false" outlineLevel="0" collapsed="false">
      <c r="C8" s="1" t="s">
        <v>1014</v>
      </c>
    </row>
    <row r="9" customFormat="false" ht="15" hidden="false" customHeight="false" outlineLevel="0" collapsed="false">
      <c r="D9" s="1" t="s">
        <v>1015</v>
      </c>
    </row>
    <row r="10" customFormat="false" ht="15" hidden="false" customHeight="false" outlineLevel="0" collapsed="false">
      <c r="C10" s="1" t="s">
        <v>1016</v>
      </c>
    </row>
    <row r="11" customFormat="false" ht="15" hidden="false" customHeight="false" outlineLevel="0" collapsed="false">
      <c r="D11" s="1" t="s">
        <v>1017</v>
      </c>
    </row>
    <row r="12" customFormat="false" ht="15" hidden="false" customHeight="false" outlineLevel="0" collapsed="false">
      <c r="C12" s="1" t="s">
        <v>1018</v>
      </c>
    </row>
    <row r="14" customFormat="false" ht="15" hidden="false" customHeight="false" outlineLevel="0" collapsed="false">
      <c r="B14" s="5" t="s">
        <v>1019</v>
      </c>
      <c r="E14" s="5" t="s">
        <v>1020</v>
      </c>
      <c r="F14" s="28" t="s">
        <v>1021</v>
      </c>
    </row>
    <row r="15" customFormat="false" ht="15" hidden="false" customHeight="false" outlineLevel="0" collapsed="false">
      <c r="C15" s="1" t="s">
        <v>1022</v>
      </c>
      <c r="F15" s="1" t="s">
        <v>1023</v>
      </c>
    </row>
    <row r="16" customFormat="false" ht="15" hidden="false" customHeight="false" outlineLevel="0" collapsed="false">
      <c r="C16" s="1" t="s">
        <v>1024</v>
      </c>
      <c r="F16" s="1" t="s">
        <v>1025</v>
      </c>
    </row>
    <row r="17" customFormat="false" ht="15" hidden="false" customHeight="false" outlineLevel="0" collapsed="false">
      <c r="C17" s="1" t="s">
        <v>1026</v>
      </c>
      <c r="F17" s="1" t="s">
        <v>1027</v>
      </c>
    </row>
    <row r="18" customFormat="false" ht="15" hidden="false" customHeight="false" outlineLevel="0" collapsed="false">
      <c r="C18" s="1" t="s">
        <v>1028</v>
      </c>
      <c r="F18" s="1" t="s">
        <v>1029</v>
      </c>
    </row>
    <row r="19" customFormat="false" ht="15" hidden="false" customHeight="false" outlineLevel="0" collapsed="false">
      <c r="C19" s="1" t="s">
        <v>1030</v>
      </c>
      <c r="F19" s="1" t="s">
        <v>1031</v>
      </c>
    </row>
    <row r="20" customFormat="false" ht="15" hidden="false" customHeight="false" outlineLevel="0" collapsed="false">
      <c r="C20" s="1" t="s">
        <v>1032</v>
      </c>
      <c r="F20" s="1" t="s">
        <v>1033</v>
      </c>
    </row>
    <row r="21" customFormat="false" ht="15" hidden="false" customHeight="false" outlineLevel="0" collapsed="false">
      <c r="C21" s="1" t="s">
        <v>1034</v>
      </c>
      <c r="F21" s="1" t="s">
        <v>1035</v>
      </c>
    </row>
    <row r="23" customFormat="false" ht="15" hidden="false" customHeight="false" outlineLevel="0" collapsed="false">
      <c r="C23" s="1" t="s">
        <v>1020</v>
      </c>
      <c r="D23" s="1" t="s">
        <v>1019</v>
      </c>
      <c r="G23" s="1" t="s">
        <v>1036</v>
      </c>
      <c r="X23" s="1" t="s">
        <v>1037</v>
      </c>
    </row>
    <row r="24" customFormat="false" ht="15" hidden="false" customHeight="false" outlineLevel="0" collapsed="false">
      <c r="B24" s="29" t="s">
        <v>1038</v>
      </c>
      <c r="C24" s="30" t="s">
        <v>1039</v>
      </c>
      <c r="D24" s="31" t="n">
        <v>0</v>
      </c>
      <c r="E24" s="31" t="n">
        <v>0.05</v>
      </c>
      <c r="F24" s="31" t="n">
        <v>0.1</v>
      </c>
      <c r="G24" s="31" t="n">
        <v>0.15</v>
      </c>
      <c r="H24" s="31" t="n">
        <v>0.2</v>
      </c>
      <c r="I24" s="31" t="n">
        <v>0.25</v>
      </c>
      <c r="J24" s="31" t="n">
        <v>0.3</v>
      </c>
      <c r="K24" s="31" t="n">
        <v>0.35</v>
      </c>
      <c r="L24" s="31" t="n">
        <v>0.4</v>
      </c>
      <c r="M24" s="31" t="n">
        <v>0.45</v>
      </c>
      <c r="N24" s="31" t="n">
        <v>0.5</v>
      </c>
      <c r="O24" s="31" t="n">
        <v>0.55</v>
      </c>
      <c r="P24" s="31" t="n">
        <v>0.6</v>
      </c>
      <c r="Q24" s="31" t="n">
        <v>0.65</v>
      </c>
      <c r="R24" s="31" t="n">
        <v>0.7</v>
      </c>
      <c r="S24" s="31" t="n">
        <v>0.75</v>
      </c>
      <c r="T24" s="31" t="n">
        <v>0.8</v>
      </c>
      <c r="U24" s="31" t="n">
        <v>0.85</v>
      </c>
      <c r="V24" s="31" t="n">
        <v>0.9</v>
      </c>
      <c r="W24" s="31" t="n">
        <v>0.95</v>
      </c>
      <c r="X24" s="31" t="n">
        <v>1</v>
      </c>
    </row>
    <row r="25" customFormat="false" ht="15" hidden="false" customHeight="false" outlineLevel="0" collapsed="false">
      <c r="A25" s="1" t="s">
        <v>1040</v>
      </c>
      <c r="B25" s="32" t="n">
        <v>0</v>
      </c>
      <c r="D25" s="1" t="n">
        <v>0.01</v>
      </c>
      <c r="E25" s="1" t="n">
        <v>0.01</v>
      </c>
      <c r="F25" s="1" t="n">
        <v>0.01</v>
      </c>
      <c r="G25" s="1" t="n">
        <v>0.01</v>
      </c>
      <c r="H25" s="1" t="n">
        <v>0.01</v>
      </c>
      <c r="I25" s="1" t="n">
        <v>0.01</v>
      </c>
      <c r="J25" s="1" t="n">
        <v>0.01</v>
      </c>
      <c r="K25" s="1" t="n">
        <v>0.01</v>
      </c>
      <c r="L25" s="1" t="n">
        <v>0.01</v>
      </c>
      <c r="M25" s="1" t="n">
        <v>0.01</v>
      </c>
      <c r="N25" s="1" t="n">
        <v>0.01</v>
      </c>
      <c r="O25" s="1" t="n">
        <v>0.01</v>
      </c>
      <c r="P25" s="1" t="n">
        <v>0.01</v>
      </c>
      <c r="Q25" s="1" t="n">
        <v>0.01</v>
      </c>
      <c r="R25" s="1" t="n">
        <v>0.01</v>
      </c>
      <c r="S25" s="1" t="n">
        <v>0.01</v>
      </c>
      <c r="T25" s="1" t="n">
        <v>0.01</v>
      </c>
      <c r="U25" s="1" t="n">
        <v>0.01</v>
      </c>
      <c r="V25" s="1" t="n">
        <v>0.01</v>
      </c>
      <c r="W25" s="1" t="n">
        <v>0.01</v>
      </c>
      <c r="X25" s="1" t="n">
        <v>0.01</v>
      </c>
    </row>
    <row r="26" customFormat="false" ht="15" hidden="false" customHeight="false" outlineLevel="0" collapsed="false">
      <c r="B26" s="32" t="n">
        <v>0.25</v>
      </c>
      <c r="D26" s="1" t="n">
        <v>0.505</v>
      </c>
      <c r="E26" s="1" t="n">
        <v>0.48025</v>
      </c>
      <c r="F26" s="1" t="n">
        <v>0.4555</v>
      </c>
      <c r="G26" s="1" t="n">
        <v>0.43075</v>
      </c>
      <c r="H26" s="1" t="n">
        <v>0.406</v>
      </c>
      <c r="I26" s="1" t="n">
        <v>0.38125</v>
      </c>
      <c r="J26" s="1" t="n">
        <v>0.3565</v>
      </c>
      <c r="K26" s="1" t="n">
        <v>0.33175</v>
      </c>
      <c r="L26" s="1" t="n">
        <v>0.307</v>
      </c>
      <c r="M26" s="1" t="n">
        <v>0.28225</v>
      </c>
      <c r="N26" s="1" t="n">
        <v>0.2575</v>
      </c>
      <c r="O26" s="1" t="n">
        <v>0.23275</v>
      </c>
      <c r="P26" s="1" t="n">
        <v>0.208</v>
      </c>
      <c r="Q26" s="1" t="n">
        <v>0.18325</v>
      </c>
      <c r="R26" s="1" t="n">
        <v>0.1585</v>
      </c>
      <c r="S26" s="1" t="n">
        <v>0.13375</v>
      </c>
      <c r="T26" s="1" t="n">
        <v>0.109</v>
      </c>
      <c r="U26" s="1" t="n">
        <v>0.08425</v>
      </c>
      <c r="V26" s="1" t="n">
        <v>0.0595</v>
      </c>
      <c r="W26" s="1" t="n">
        <v>0.03475</v>
      </c>
      <c r="X26" s="1" t="n">
        <v>0.01</v>
      </c>
    </row>
    <row r="27" customFormat="false" ht="15" hidden="false" customHeight="false" outlineLevel="0" collapsed="false">
      <c r="B27" s="32" t="n">
        <v>0.5</v>
      </c>
      <c r="D27" s="1" t="n">
        <v>1</v>
      </c>
      <c r="E27" s="1" t="n">
        <v>0.9505</v>
      </c>
      <c r="F27" s="1" t="n">
        <v>0.901</v>
      </c>
      <c r="G27" s="1" t="n">
        <v>0.8515</v>
      </c>
      <c r="H27" s="1" t="n">
        <v>0.802</v>
      </c>
      <c r="I27" s="1" t="n">
        <v>0.7525</v>
      </c>
      <c r="J27" s="1" t="n">
        <v>0.703</v>
      </c>
      <c r="K27" s="1" t="n">
        <v>0.6535</v>
      </c>
      <c r="L27" s="1" t="n">
        <v>0.604</v>
      </c>
      <c r="M27" s="1" t="n">
        <v>0.5545</v>
      </c>
      <c r="N27" s="1" t="n">
        <v>0.505</v>
      </c>
      <c r="O27" s="1" t="n">
        <v>0.4555</v>
      </c>
      <c r="P27" s="1" t="n">
        <v>0.406</v>
      </c>
      <c r="Q27" s="1" t="n">
        <v>0.3565</v>
      </c>
      <c r="R27" s="1" t="n">
        <v>0.307</v>
      </c>
      <c r="S27" s="1" t="n">
        <v>0.2575</v>
      </c>
      <c r="T27" s="1" t="n">
        <v>0.208</v>
      </c>
      <c r="U27" s="1" t="n">
        <v>0.1585</v>
      </c>
      <c r="V27" s="1" t="n">
        <v>0.109</v>
      </c>
      <c r="W27" s="1" t="n">
        <v>0.0595</v>
      </c>
      <c r="X27" s="1" t="n">
        <v>0.01</v>
      </c>
    </row>
    <row r="28" customFormat="false" ht="15" hidden="false" customHeight="false" outlineLevel="0" collapsed="false">
      <c r="B28" s="32" t="n">
        <v>0.75</v>
      </c>
      <c r="D28" s="1" t="n">
        <v>1</v>
      </c>
      <c r="E28" s="1" t="n">
        <v>0.9505</v>
      </c>
      <c r="F28" s="1" t="n">
        <v>0.901</v>
      </c>
      <c r="G28" s="1" t="n">
        <v>0.8515</v>
      </c>
      <c r="H28" s="1" t="n">
        <v>0.802</v>
      </c>
      <c r="I28" s="1" t="n">
        <v>0.7525</v>
      </c>
      <c r="J28" s="1" t="n">
        <v>0.703</v>
      </c>
      <c r="K28" s="1" t="n">
        <v>0.6535</v>
      </c>
      <c r="L28" s="1" t="n">
        <v>0.604</v>
      </c>
      <c r="M28" s="1" t="n">
        <v>0.5545</v>
      </c>
      <c r="N28" s="1" t="n">
        <v>0.505</v>
      </c>
      <c r="O28" s="1" t="n">
        <v>0.4555</v>
      </c>
      <c r="P28" s="1" t="n">
        <v>0.406</v>
      </c>
      <c r="Q28" s="1" t="n">
        <v>0.3565</v>
      </c>
      <c r="R28" s="1" t="n">
        <v>0.307</v>
      </c>
      <c r="S28" s="1" t="n">
        <v>0.2575</v>
      </c>
      <c r="T28" s="1" t="n">
        <v>0.208</v>
      </c>
      <c r="U28" s="1" t="n">
        <v>0.1585</v>
      </c>
      <c r="V28" s="1" t="n">
        <v>0.109</v>
      </c>
      <c r="W28" s="1" t="n">
        <v>0.0595</v>
      </c>
      <c r="X28" s="1" t="n">
        <v>0.01</v>
      </c>
    </row>
    <row r="29" customFormat="false" ht="15" hidden="false" customHeight="false" outlineLevel="0" collapsed="false">
      <c r="B29" s="32" t="n">
        <v>1</v>
      </c>
      <c r="D29" s="1" t="n">
        <v>0.626204126727002</v>
      </c>
      <c r="E29" s="1" t="n">
        <v>0.595393920390652</v>
      </c>
      <c r="F29" s="1" t="n">
        <v>0.564583714054302</v>
      </c>
      <c r="G29" s="1" t="n">
        <v>0.533773507717952</v>
      </c>
      <c r="H29" s="1" t="n">
        <v>0.502963301381601</v>
      </c>
      <c r="I29" s="1" t="n">
        <v>0.472153095045251</v>
      </c>
      <c r="J29" s="1" t="n">
        <v>0.441342888708901</v>
      </c>
      <c r="K29" s="1" t="n">
        <v>0.410532682372551</v>
      </c>
      <c r="L29" s="1" t="n">
        <v>0.379722476036201</v>
      </c>
      <c r="M29" s="1" t="n">
        <v>0.348912269699851</v>
      </c>
      <c r="N29" s="1" t="n">
        <v>0.318102063363501</v>
      </c>
      <c r="O29" s="1" t="n">
        <v>0.287291857027151</v>
      </c>
      <c r="P29" s="1" t="n">
        <v>0.256481650690801</v>
      </c>
      <c r="Q29" s="1" t="n">
        <v>0.225671444354451</v>
      </c>
      <c r="R29" s="1" t="n">
        <v>0.1948612380181</v>
      </c>
      <c r="S29" s="1" t="n">
        <v>0.16405103168175</v>
      </c>
      <c r="T29" s="1" t="n">
        <v>0.1332408253454</v>
      </c>
      <c r="U29" s="1" t="n">
        <v>0.10243061900905</v>
      </c>
      <c r="V29" s="1" t="n">
        <v>0.0716204126727002</v>
      </c>
      <c r="W29" s="1" t="n">
        <v>0.0408102063363501</v>
      </c>
      <c r="X29" s="1" t="n">
        <v>0.01</v>
      </c>
    </row>
    <row r="30" customFormat="false" ht="15" hidden="false" customHeight="false" outlineLevel="0" collapsed="false">
      <c r="B30" s="32" t="n">
        <v>1.25</v>
      </c>
      <c r="D30" s="1" t="n">
        <v>0.39948546911287</v>
      </c>
      <c r="E30" s="1" t="n">
        <v>0.380011195657227</v>
      </c>
      <c r="F30" s="1" t="n">
        <v>0.360536922201583</v>
      </c>
      <c r="G30" s="1" t="n">
        <v>0.34106264874594</v>
      </c>
      <c r="H30" s="1" t="n">
        <v>0.321588375290296</v>
      </c>
      <c r="I30" s="1" t="n">
        <v>0.302114101834653</v>
      </c>
      <c r="J30" s="1" t="n">
        <v>0.282639828379009</v>
      </c>
      <c r="K30" s="1" t="n">
        <v>0.263165554923366</v>
      </c>
      <c r="L30" s="1" t="n">
        <v>0.243691281467722</v>
      </c>
      <c r="M30" s="1" t="n">
        <v>0.224217008012079</v>
      </c>
      <c r="N30" s="1" t="n">
        <v>0.204742734556435</v>
      </c>
      <c r="O30" s="1" t="n">
        <v>0.185268461100792</v>
      </c>
      <c r="P30" s="1" t="n">
        <v>0.165794187645148</v>
      </c>
      <c r="Q30" s="1" t="n">
        <v>0.146319914189505</v>
      </c>
      <c r="R30" s="1" t="n">
        <v>0.126845640733861</v>
      </c>
      <c r="S30" s="1" t="n">
        <v>0.107371367278218</v>
      </c>
      <c r="T30" s="1" t="n">
        <v>0.087897093822574</v>
      </c>
      <c r="U30" s="1" t="n">
        <v>0.0684228203669305</v>
      </c>
      <c r="V30" s="1" t="n">
        <v>0.048948546911287</v>
      </c>
      <c r="W30" s="1" t="n">
        <v>0.0294742734556435</v>
      </c>
      <c r="X30" s="1" t="n">
        <v>0.01</v>
      </c>
    </row>
    <row r="31" customFormat="false" ht="15" hidden="false" customHeight="false" outlineLevel="0" collapsed="false">
      <c r="B31" s="32" t="n">
        <v>1.5</v>
      </c>
      <c r="D31" s="1" t="n">
        <v>0.261973652141008</v>
      </c>
      <c r="E31" s="1" t="n">
        <v>0.249374969533958</v>
      </c>
      <c r="F31" s="1" t="n">
        <v>0.236776286926908</v>
      </c>
      <c r="G31" s="1" t="n">
        <v>0.224177604319857</v>
      </c>
      <c r="H31" s="1" t="n">
        <v>0.211578921712807</v>
      </c>
      <c r="I31" s="1" t="n">
        <v>0.198980239105756</v>
      </c>
      <c r="J31" s="1" t="n">
        <v>0.186381556498706</v>
      </c>
      <c r="K31" s="1" t="n">
        <v>0.173782873891655</v>
      </c>
      <c r="L31" s="1" t="n">
        <v>0.161184191284605</v>
      </c>
      <c r="M31" s="1" t="n">
        <v>0.148585508677555</v>
      </c>
      <c r="N31" s="1" t="n">
        <v>0.135986826070504</v>
      </c>
      <c r="O31" s="1" t="n">
        <v>0.123388143463454</v>
      </c>
      <c r="P31" s="1" t="n">
        <v>0.110789460856403</v>
      </c>
      <c r="Q31" s="1" t="n">
        <v>0.0981907782493529</v>
      </c>
      <c r="R31" s="1" t="n">
        <v>0.0855920956423025</v>
      </c>
      <c r="S31" s="1" t="n">
        <v>0.0729934130352521</v>
      </c>
      <c r="T31" s="1" t="n">
        <v>0.0603947304282017</v>
      </c>
      <c r="U31" s="1" t="n">
        <v>0.0477960478211512</v>
      </c>
      <c r="V31" s="1" t="n">
        <v>0.0351973652141008</v>
      </c>
      <c r="W31" s="1" t="n">
        <v>0.0225986826070504</v>
      </c>
      <c r="X31" s="1" t="n">
        <v>0.01</v>
      </c>
    </row>
    <row r="32" customFormat="false" ht="15" hidden="false" customHeight="false" outlineLevel="0" collapsed="false">
      <c r="B32" s="32" t="n">
        <v>1.75</v>
      </c>
      <c r="D32" s="1" t="n">
        <v>0.178568519074782</v>
      </c>
      <c r="E32" s="1" t="n">
        <v>0.170140093121043</v>
      </c>
      <c r="F32" s="1" t="n">
        <v>0.161711667167304</v>
      </c>
      <c r="G32" s="1" t="n">
        <v>0.153283241213565</v>
      </c>
      <c r="H32" s="1" t="n">
        <v>0.144854815259826</v>
      </c>
      <c r="I32" s="1" t="n">
        <v>0.136426389306087</v>
      </c>
      <c r="J32" s="1" t="n">
        <v>0.127997963352347</v>
      </c>
      <c r="K32" s="1" t="n">
        <v>0.119569537398608</v>
      </c>
      <c r="L32" s="1" t="n">
        <v>0.111141111444869</v>
      </c>
      <c r="M32" s="1" t="n">
        <v>0.10271268549113</v>
      </c>
      <c r="N32" s="1" t="n">
        <v>0.094284259537391</v>
      </c>
      <c r="O32" s="1" t="n">
        <v>0.0858558335836519</v>
      </c>
      <c r="P32" s="1" t="n">
        <v>0.0774274076299128</v>
      </c>
      <c r="Q32" s="1" t="n">
        <v>0.0689989816761737</v>
      </c>
      <c r="R32" s="1" t="n">
        <v>0.0605705557224346</v>
      </c>
      <c r="S32" s="1" t="n">
        <v>0.0521421297686955</v>
      </c>
      <c r="T32" s="1" t="n">
        <v>0.0437137038149564</v>
      </c>
      <c r="U32" s="1" t="n">
        <v>0.0352852778612173</v>
      </c>
      <c r="V32" s="1" t="n">
        <v>0.0268568519074782</v>
      </c>
      <c r="W32" s="1" t="n">
        <v>0.0184284259537391</v>
      </c>
      <c r="X32" s="1" t="n">
        <v>0.01</v>
      </c>
    </row>
    <row r="33" customFormat="false" ht="15" hidden="false" customHeight="false" outlineLevel="0" collapsed="false">
      <c r="B33" s="32" t="n">
        <v>2</v>
      </c>
      <c r="D33" s="1" t="n">
        <v>0.127980748692704</v>
      </c>
      <c r="E33" s="1" t="n">
        <v>0.122081711258069</v>
      </c>
      <c r="F33" s="1" t="n">
        <v>0.116182673823433</v>
      </c>
      <c r="G33" s="1" t="n">
        <v>0.110283636388798</v>
      </c>
      <c r="H33" s="1" t="n">
        <v>0.104384598954163</v>
      </c>
      <c r="I33" s="1" t="n">
        <v>0.0984855615195279</v>
      </c>
      <c r="J33" s="1" t="n">
        <v>0.0925865240848927</v>
      </c>
      <c r="K33" s="1" t="n">
        <v>0.0866874866502575</v>
      </c>
      <c r="L33" s="1" t="n">
        <v>0.0807884492156223</v>
      </c>
      <c r="M33" s="1" t="n">
        <v>0.0748894117809871</v>
      </c>
      <c r="N33" s="1" t="n">
        <v>0.0689903743463519</v>
      </c>
      <c r="O33" s="1" t="n">
        <v>0.0630913369117167</v>
      </c>
      <c r="P33" s="1" t="n">
        <v>0.0571922994770815</v>
      </c>
      <c r="Q33" s="1" t="n">
        <v>0.0512932620424464</v>
      </c>
      <c r="R33" s="1" t="n">
        <v>0.0453942246078111</v>
      </c>
      <c r="S33" s="1" t="n">
        <v>0.039495187173176</v>
      </c>
      <c r="T33" s="1" t="n">
        <v>0.0335961497385408</v>
      </c>
      <c r="U33" s="1" t="n">
        <v>0.0276971123039056</v>
      </c>
      <c r="V33" s="1" t="n">
        <v>0.0217980748692704</v>
      </c>
      <c r="W33" s="1" t="n">
        <v>0.0158990374346352</v>
      </c>
      <c r="X33" s="1" t="n">
        <v>0.01</v>
      </c>
    </row>
    <row r="34" customFormat="false" ht="15" hidden="false" customHeight="false" outlineLevel="0" collapsed="false">
      <c r="B34" s="32" t="n">
        <v>2.25</v>
      </c>
      <c r="D34" s="1" t="n">
        <v>0.0972977149494708</v>
      </c>
      <c r="E34" s="1" t="n">
        <v>0.0929328292019972</v>
      </c>
      <c r="F34" s="1" t="n">
        <v>0.0885679434545237</v>
      </c>
      <c r="G34" s="1" t="n">
        <v>0.0842030577070501</v>
      </c>
      <c r="H34" s="1" t="n">
        <v>0.0798381719595766</v>
      </c>
      <c r="I34" s="1" t="n">
        <v>0.0754732862121031</v>
      </c>
      <c r="J34" s="1" t="n">
        <v>0.0711084004646295</v>
      </c>
      <c r="K34" s="1" t="n">
        <v>0.066743514717156</v>
      </c>
      <c r="L34" s="1" t="n">
        <v>0.0623786289696825</v>
      </c>
      <c r="M34" s="1" t="n">
        <v>0.0580137432222089</v>
      </c>
      <c r="N34" s="1" t="n">
        <v>0.0536488574747354</v>
      </c>
      <c r="O34" s="1" t="n">
        <v>0.0492839717272618</v>
      </c>
      <c r="P34" s="1" t="n">
        <v>0.0449190859797883</v>
      </c>
      <c r="Q34" s="1" t="n">
        <v>0.0405542002323148</v>
      </c>
      <c r="R34" s="1" t="n">
        <v>0.0361893144848412</v>
      </c>
      <c r="S34" s="1" t="n">
        <v>0.0318244287373677</v>
      </c>
      <c r="T34" s="1" t="n">
        <v>0.0274595429898942</v>
      </c>
      <c r="U34" s="1" t="n">
        <v>0.0230946572424206</v>
      </c>
      <c r="V34" s="1" t="n">
        <v>0.0187297714949471</v>
      </c>
      <c r="W34" s="1" t="n">
        <v>0.0143648857474735</v>
      </c>
      <c r="X34" s="1" t="n">
        <v>0.01</v>
      </c>
    </row>
    <row r="35" customFormat="false" ht="15" hidden="false" customHeight="false" outlineLevel="0" collapsed="false">
      <c r="B35" s="32" t="n">
        <v>2.5</v>
      </c>
      <c r="D35" s="1" t="n">
        <v>0.0786875142512026</v>
      </c>
      <c r="E35" s="1" t="n">
        <v>0.0752531385386425</v>
      </c>
      <c r="F35" s="1" t="n">
        <v>0.0718187628260823</v>
      </c>
      <c r="G35" s="1" t="n">
        <v>0.0683843871135222</v>
      </c>
      <c r="H35" s="1" t="n">
        <v>0.0649500114009621</v>
      </c>
      <c r="I35" s="1" t="n">
        <v>0.0615156356884019</v>
      </c>
      <c r="J35" s="1" t="n">
        <v>0.0580812599758418</v>
      </c>
      <c r="K35" s="1" t="n">
        <v>0.0546468842632817</v>
      </c>
      <c r="L35" s="1" t="n">
        <v>0.0512125085507215</v>
      </c>
      <c r="M35" s="1" t="n">
        <v>0.0477781328381614</v>
      </c>
      <c r="N35" s="1" t="n">
        <v>0.0443437571256013</v>
      </c>
      <c r="O35" s="1" t="n">
        <v>0.0409093814130412</v>
      </c>
      <c r="P35" s="1" t="n">
        <v>0.037475005700481</v>
      </c>
      <c r="Q35" s="1" t="n">
        <v>0.0340406299879209</v>
      </c>
      <c r="R35" s="1" t="n">
        <v>0.0306062542753608</v>
      </c>
      <c r="S35" s="1" t="n">
        <v>0.0271718785628006</v>
      </c>
      <c r="T35" s="1" t="n">
        <v>0.0237375028502405</v>
      </c>
      <c r="U35" s="1" t="n">
        <v>0.0203031271376804</v>
      </c>
      <c r="V35" s="1" t="n">
        <v>0.0168687514251203</v>
      </c>
      <c r="W35" s="1" t="n">
        <v>0.0134343757125601</v>
      </c>
      <c r="X35" s="1" t="n">
        <v>0.01</v>
      </c>
    </row>
    <row r="36" customFormat="false" ht="15" hidden="false" customHeight="false" outlineLevel="0" collapsed="false">
      <c r="B36" s="32" t="n">
        <v>2.75</v>
      </c>
      <c r="D36" s="1" t="n">
        <v>0.0673998569442975</v>
      </c>
      <c r="E36" s="1" t="n">
        <v>0.0645298640970826</v>
      </c>
      <c r="F36" s="1" t="n">
        <v>0.0616598712498677</v>
      </c>
      <c r="G36" s="1" t="n">
        <v>0.0587898784026529</v>
      </c>
      <c r="H36" s="1" t="n">
        <v>0.055919885555438</v>
      </c>
      <c r="I36" s="1" t="n">
        <v>0.0530498927082231</v>
      </c>
      <c r="J36" s="1" t="n">
        <v>0.0501798998610082</v>
      </c>
      <c r="K36" s="1" t="n">
        <v>0.0473099070137934</v>
      </c>
      <c r="L36" s="1" t="n">
        <v>0.0444399141665785</v>
      </c>
      <c r="M36" s="1" t="n">
        <v>0.0415699213193636</v>
      </c>
      <c r="N36" s="1" t="n">
        <v>0.0386999284721487</v>
      </c>
      <c r="O36" s="1" t="n">
        <v>0.0358299356249339</v>
      </c>
      <c r="P36" s="1" t="n">
        <v>0.032959942777719</v>
      </c>
      <c r="Q36" s="1" t="n">
        <v>0.0300899499305041</v>
      </c>
      <c r="R36" s="1" t="n">
        <v>0.0272199570832892</v>
      </c>
      <c r="S36" s="1" t="n">
        <v>0.0243499642360744</v>
      </c>
      <c r="T36" s="1" t="n">
        <v>0.0214799713888595</v>
      </c>
      <c r="U36" s="1" t="n">
        <v>0.0186099785416446</v>
      </c>
      <c r="V36" s="1" t="n">
        <v>0.0157399856944297</v>
      </c>
      <c r="W36" s="1" t="n">
        <v>0.0128699928472149</v>
      </c>
      <c r="X36" s="1" t="n">
        <v>0.01</v>
      </c>
    </row>
    <row r="37" customFormat="false" ht="15" hidden="false" customHeight="false" outlineLevel="0" collapsed="false">
      <c r="B37" s="32" t="n">
        <v>3</v>
      </c>
      <c r="D37" s="1" t="n">
        <v>0.0605535467113302</v>
      </c>
      <c r="E37" s="1" t="n">
        <v>0.0580258693757637</v>
      </c>
      <c r="F37" s="1" t="n">
        <v>0.0554981920401972</v>
      </c>
      <c r="G37" s="1" t="n">
        <v>0.0529705147046307</v>
      </c>
      <c r="H37" s="1" t="n">
        <v>0.0504428373690642</v>
      </c>
      <c r="I37" s="1" t="n">
        <v>0.0479151600334976</v>
      </c>
      <c r="J37" s="1" t="n">
        <v>0.0453874826979311</v>
      </c>
      <c r="K37" s="1" t="n">
        <v>0.0428598053623646</v>
      </c>
      <c r="L37" s="1" t="n">
        <v>0.0403321280267981</v>
      </c>
      <c r="M37" s="1" t="n">
        <v>0.0378044506912316</v>
      </c>
      <c r="N37" s="1" t="n">
        <v>0.0352767733556651</v>
      </c>
      <c r="O37" s="1" t="n">
        <v>0.0327490960200986</v>
      </c>
      <c r="P37" s="1" t="n">
        <v>0.0302214186845321</v>
      </c>
      <c r="Q37" s="1" t="n">
        <v>0.0276937413489656</v>
      </c>
      <c r="R37" s="1" t="n">
        <v>0.0251660640133991</v>
      </c>
      <c r="S37" s="1" t="n">
        <v>0.0226383866778325</v>
      </c>
      <c r="T37" s="1" t="n">
        <v>0.020110709342266</v>
      </c>
      <c r="U37" s="1" t="n">
        <v>0.0175830320066995</v>
      </c>
      <c r="V37" s="1" t="n">
        <v>0.015055354671133</v>
      </c>
      <c r="W37" s="1" t="n">
        <v>0.0125276773355665</v>
      </c>
      <c r="X37" s="1" t="n">
        <v>0.01</v>
      </c>
    </row>
    <row r="38" customFormat="false" ht="15" hidden="false" customHeight="false" outlineLevel="0" collapsed="false">
      <c r="B38" s="32" t="n">
        <v>3.25</v>
      </c>
      <c r="D38" s="1" t="n">
        <v>0.0564010496491312</v>
      </c>
      <c r="E38" s="1" t="n">
        <v>0.0540809971666746</v>
      </c>
      <c r="F38" s="1" t="n">
        <v>0.0517609446842181</v>
      </c>
      <c r="G38" s="1" t="n">
        <v>0.0494408922017615</v>
      </c>
      <c r="H38" s="1" t="n">
        <v>0.047120839719305</v>
      </c>
      <c r="I38" s="1" t="n">
        <v>0.0448007872368484</v>
      </c>
      <c r="J38" s="1" t="n">
        <v>0.0424807347543918</v>
      </c>
      <c r="K38" s="1" t="n">
        <v>0.0401606822719353</v>
      </c>
      <c r="L38" s="1" t="n">
        <v>0.0378406297894787</v>
      </c>
      <c r="M38" s="1" t="n">
        <v>0.0355205773070222</v>
      </c>
      <c r="N38" s="1" t="n">
        <v>0.0332005248245656</v>
      </c>
      <c r="O38" s="1" t="n">
        <v>0.030880472342109</v>
      </c>
      <c r="P38" s="1" t="n">
        <v>0.0285604198596525</v>
      </c>
      <c r="Q38" s="1" t="n">
        <v>0.0262403673771959</v>
      </c>
      <c r="R38" s="1" t="n">
        <v>0.0239203148947394</v>
      </c>
      <c r="S38" s="1" t="n">
        <v>0.0216002624122828</v>
      </c>
      <c r="T38" s="1" t="n">
        <v>0.0192802099298262</v>
      </c>
      <c r="U38" s="1" t="n">
        <v>0.0169601574473697</v>
      </c>
      <c r="V38" s="1" t="n">
        <v>0.0146401049649131</v>
      </c>
      <c r="W38" s="1" t="n">
        <v>0.0123200524824566</v>
      </c>
      <c r="X38" s="1" t="n">
        <v>0.01</v>
      </c>
    </row>
    <row r="39" customFormat="false" ht="15" hidden="false" customHeight="false" outlineLevel="0" collapsed="false">
      <c r="B39" s="32" t="n">
        <v>3.5</v>
      </c>
      <c r="D39" s="1" t="n">
        <v>0.0538824328665409</v>
      </c>
      <c r="E39" s="1" t="n">
        <v>0.0516883112232138</v>
      </c>
      <c r="F39" s="1" t="n">
        <v>0.0494941895798868</v>
      </c>
      <c r="G39" s="1" t="n">
        <v>0.0473000679365597</v>
      </c>
      <c r="H39" s="1" t="n">
        <v>0.0451059462932327</v>
      </c>
      <c r="I39" s="1" t="n">
        <v>0.0429118246499056</v>
      </c>
      <c r="J39" s="1" t="n">
        <v>0.0407177030065786</v>
      </c>
      <c r="K39" s="1" t="n">
        <v>0.0385235813632516</v>
      </c>
      <c r="L39" s="1" t="n">
        <v>0.0363294597199245</v>
      </c>
      <c r="M39" s="1" t="n">
        <v>0.0341353380765975</v>
      </c>
      <c r="N39" s="1" t="n">
        <v>0.0319412164332704</v>
      </c>
      <c r="O39" s="1" t="n">
        <v>0.0297470947899434</v>
      </c>
      <c r="P39" s="1" t="n">
        <v>0.0275529731466163</v>
      </c>
      <c r="Q39" s="1" t="n">
        <v>0.0253588515032893</v>
      </c>
      <c r="R39" s="1" t="n">
        <v>0.0231647298599623</v>
      </c>
      <c r="S39" s="1" t="n">
        <v>0.0209706082166352</v>
      </c>
      <c r="T39" s="1" t="n">
        <v>0.0187764865733082</v>
      </c>
      <c r="U39" s="1" t="n">
        <v>0.0165823649299811</v>
      </c>
      <c r="V39" s="1" t="n">
        <v>0.0143882432866541</v>
      </c>
      <c r="W39" s="1" t="n">
        <v>0.012194121643327</v>
      </c>
      <c r="X39" s="1" t="n">
        <v>0.01</v>
      </c>
    </row>
    <row r="40" customFormat="false" ht="15" hidden="false" customHeight="false" outlineLevel="0" collapsed="false">
      <c r="B40" s="32" t="n">
        <v>3.75</v>
      </c>
      <c r="D40" s="1" t="n">
        <v>0.052354814567833</v>
      </c>
      <c r="E40" s="1" t="n">
        <v>0.0502370738394414</v>
      </c>
      <c r="F40" s="1" t="n">
        <v>0.0481193331110497</v>
      </c>
      <c r="G40" s="1" t="n">
        <v>0.0460015923826581</v>
      </c>
      <c r="H40" s="1" t="n">
        <v>0.0438838516542664</v>
      </c>
      <c r="I40" s="1" t="n">
        <v>0.0417661109258748</v>
      </c>
      <c r="J40" s="1" t="n">
        <v>0.0396483701974831</v>
      </c>
      <c r="K40" s="1" t="n">
        <v>0.0375306294690915</v>
      </c>
      <c r="L40" s="1" t="n">
        <v>0.0354128887406998</v>
      </c>
      <c r="M40" s="1" t="n">
        <v>0.0332951480123082</v>
      </c>
      <c r="N40" s="1" t="n">
        <v>0.0311774072839165</v>
      </c>
      <c r="O40" s="1" t="n">
        <v>0.0290596665555249</v>
      </c>
      <c r="P40" s="1" t="n">
        <v>0.0269419258271332</v>
      </c>
      <c r="Q40" s="1" t="n">
        <v>0.0248241850987416</v>
      </c>
      <c r="R40" s="1" t="n">
        <v>0.0227064443703499</v>
      </c>
      <c r="S40" s="1" t="n">
        <v>0.0205887036419583</v>
      </c>
      <c r="T40" s="1" t="n">
        <v>0.0184709629135666</v>
      </c>
      <c r="U40" s="1" t="n">
        <v>0.016353222185175</v>
      </c>
      <c r="V40" s="1" t="n">
        <v>0.0142354814567833</v>
      </c>
      <c r="W40" s="1" t="n">
        <v>0.0121177407283917</v>
      </c>
      <c r="X40" s="1" t="n">
        <v>0.01</v>
      </c>
    </row>
    <row r="41" customFormat="false" ht="15" hidden="false" customHeight="false" outlineLevel="0" collapsed="false">
      <c r="B41" s="32" t="n">
        <v>4</v>
      </c>
      <c r="D41" s="1" t="n">
        <v>0.0514282672333287</v>
      </c>
      <c r="E41" s="1" t="n">
        <v>0.0493568538716623</v>
      </c>
      <c r="F41" s="1" t="n">
        <v>0.0472854405099958</v>
      </c>
      <c r="G41" s="1" t="n">
        <v>0.0452140271483294</v>
      </c>
      <c r="H41" s="1" t="n">
        <v>0.043142613786663</v>
      </c>
      <c r="I41" s="1" t="n">
        <v>0.0410712004249965</v>
      </c>
      <c r="J41" s="1" t="n">
        <v>0.0389997870633301</v>
      </c>
      <c r="K41" s="1" t="n">
        <v>0.0369283737016637</v>
      </c>
      <c r="L41" s="1" t="n">
        <v>0.0348569603399972</v>
      </c>
      <c r="M41" s="1" t="n">
        <v>0.0327855469783308</v>
      </c>
      <c r="N41" s="1" t="n">
        <v>0.0307141336166643</v>
      </c>
      <c r="O41" s="1" t="n">
        <v>0.0286427202549979</v>
      </c>
      <c r="P41" s="1" t="n">
        <v>0.0265713068933315</v>
      </c>
      <c r="Q41" s="1" t="n">
        <v>0.024499893531665</v>
      </c>
      <c r="R41" s="1" t="n">
        <v>0.0224284801699986</v>
      </c>
      <c r="S41" s="1" t="n">
        <v>0.0203570668083322</v>
      </c>
      <c r="T41" s="1" t="n">
        <v>0.0182856534466657</v>
      </c>
      <c r="U41" s="1" t="n">
        <v>0.0162142400849993</v>
      </c>
      <c r="V41" s="1" t="n">
        <v>0.0141428267233329</v>
      </c>
      <c r="W41" s="1" t="n">
        <v>0.0120714133616664</v>
      </c>
      <c r="X41" s="1" t="n">
        <v>0.01</v>
      </c>
    </row>
    <row r="42" customFormat="false" ht="15" hidden="false" customHeight="false" outlineLevel="0" collapsed="false">
      <c r="B42" s="32" t="n">
        <v>4.25</v>
      </c>
      <c r="D42" s="1" t="n">
        <v>0.0508662878672768</v>
      </c>
      <c r="E42" s="1" t="n">
        <v>0.048822973473913</v>
      </c>
      <c r="F42" s="1" t="n">
        <v>0.0467796590805491</v>
      </c>
      <c r="G42" s="1" t="n">
        <v>0.0447363446871853</v>
      </c>
      <c r="H42" s="1" t="n">
        <v>0.0426930302938214</v>
      </c>
      <c r="I42" s="1" t="n">
        <v>0.0406497159004576</v>
      </c>
      <c r="J42" s="1" t="n">
        <v>0.0386064015070938</v>
      </c>
      <c r="K42" s="1" t="n">
        <v>0.0365630871137299</v>
      </c>
      <c r="L42" s="1" t="n">
        <v>0.0345197727203661</v>
      </c>
      <c r="M42" s="1" t="n">
        <v>0.0324764583270022</v>
      </c>
      <c r="N42" s="1" t="n">
        <v>0.0304331439336384</v>
      </c>
      <c r="O42" s="1" t="n">
        <v>0.0283898295402746</v>
      </c>
      <c r="P42" s="1" t="n">
        <v>0.0263465151469107</v>
      </c>
      <c r="Q42" s="1" t="n">
        <v>0.0243032007535469</v>
      </c>
      <c r="R42" s="1" t="n">
        <v>0.022259886360183</v>
      </c>
      <c r="S42" s="1" t="n">
        <v>0.0202165719668192</v>
      </c>
      <c r="T42" s="1" t="n">
        <v>0.0181732575734554</v>
      </c>
      <c r="U42" s="1" t="n">
        <v>0.0161299431800915</v>
      </c>
      <c r="V42" s="1" t="n">
        <v>0.0140866287867277</v>
      </c>
      <c r="W42" s="1" t="n">
        <v>0.0120433143933638</v>
      </c>
      <c r="X42" s="1" t="n">
        <v>0.01</v>
      </c>
    </row>
    <row r="43" customFormat="false" ht="15" hidden="false" customHeight="false" outlineLevel="0" collapsed="false">
      <c r="B43" s="32" t="n">
        <v>4.5</v>
      </c>
      <c r="D43" s="1" t="n">
        <v>0.0505254301516404</v>
      </c>
      <c r="E43" s="1" t="n">
        <v>0.0484991586440584</v>
      </c>
      <c r="F43" s="1" t="n">
        <v>0.0464728871364764</v>
      </c>
      <c r="G43" s="1" t="n">
        <v>0.0444466156288944</v>
      </c>
      <c r="H43" s="1" t="n">
        <v>0.0424203441213124</v>
      </c>
      <c r="I43" s="1" t="n">
        <v>0.0403940726137303</v>
      </c>
      <c r="J43" s="1" t="n">
        <v>0.0383678011061483</v>
      </c>
      <c r="K43" s="1" t="n">
        <v>0.0363415295985663</v>
      </c>
      <c r="L43" s="1" t="n">
        <v>0.0343152580909843</v>
      </c>
      <c r="M43" s="1" t="n">
        <v>0.0322889865834022</v>
      </c>
      <c r="N43" s="1" t="n">
        <v>0.0302627150758202</v>
      </c>
      <c r="O43" s="1" t="n">
        <v>0.0282364435682382</v>
      </c>
      <c r="P43" s="1" t="n">
        <v>0.0262101720606562</v>
      </c>
      <c r="Q43" s="1" t="n">
        <v>0.0241839005530742</v>
      </c>
      <c r="R43" s="1" t="n">
        <v>0.0221576290454921</v>
      </c>
      <c r="S43" s="1" t="n">
        <v>0.0201313575379101</v>
      </c>
      <c r="T43" s="1" t="n">
        <v>0.0181050860303281</v>
      </c>
      <c r="U43" s="1" t="n">
        <v>0.0160788145227461</v>
      </c>
      <c r="V43" s="1" t="n">
        <v>0.014052543015164</v>
      </c>
      <c r="W43" s="1" t="n">
        <v>0.012026271507582</v>
      </c>
      <c r="X43" s="1" t="n">
        <v>0.01</v>
      </c>
    </row>
    <row r="44" customFormat="false" ht="15" hidden="false" customHeight="false" outlineLevel="0" collapsed="false">
      <c r="B44" s="32" t="n">
        <v>4.75</v>
      </c>
      <c r="D44" s="1" t="n">
        <v>0.0503186894965074</v>
      </c>
      <c r="E44" s="1" t="n">
        <v>0.048302755021682</v>
      </c>
      <c r="F44" s="1" t="n">
        <v>0.0462868205468567</v>
      </c>
      <c r="G44" s="1" t="n">
        <v>0.0442708860720313</v>
      </c>
      <c r="H44" s="1" t="n">
        <v>0.0422549515972059</v>
      </c>
      <c r="I44" s="1" t="n">
        <v>0.0402390171223805</v>
      </c>
      <c r="J44" s="1" t="n">
        <v>0.0382230826475552</v>
      </c>
      <c r="K44" s="1" t="n">
        <v>0.0362071481727298</v>
      </c>
      <c r="L44" s="1" t="n">
        <v>0.0341912136979044</v>
      </c>
      <c r="M44" s="1" t="n">
        <v>0.0321752792230791</v>
      </c>
      <c r="N44" s="1" t="n">
        <v>0.0301593447482537</v>
      </c>
      <c r="O44" s="1" t="n">
        <v>0.0281434102734283</v>
      </c>
      <c r="P44" s="1" t="n">
        <v>0.026127475798603</v>
      </c>
      <c r="Q44" s="1" t="n">
        <v>0.0241115413237776</v>
      </c>
      <c r="R44" s="1" t="n">
        <v>0.0220956068489522</v>
      </c>
      <c r="S44" s="1" t="n">
        <v>0.0200796723741268</v>
      </c>
      <c r="T44" s="1" t="n">
        <v>0.0180637378993015</v>
      </c>
      <c r="U44" s="1" t="n">
        <v>0.0160478034244761</v>
      </c>
      <c r="V44" s="1" t="n">
        <v>0.0140318689496507</v>
      </c>
      <c r="W44" s="1" t="n">
        <v>0.0120159344748254</v>
      </c>
      <c r="X44" s="1" t="n">
        <v>0.01</v>
      </c>
    </row>
    <row r="45" customFormat="false" ht="15" hidden="false" customHeight="false" outlineLevel="0" collapsed="false">
      <c r="B45" s="32" t="n">
        <v>5</v>
      </c>
      <c r="D45" s="1" t="n">
        <v>0.0501932949505601</v>
      </c>
      <c r="E45" s="1" t="n">
        <v>0.0481836302030321</v>
      </c>
      <c r="F45" s="1" t="n">
        <v>0.0461739654555041</v>
      </c>
      <c r="G45" s="1" t="n">
        <v>0.0441643007079761</v>
      </c>
      <c r="H45" s="1" t="n">
        <v>0.0421546359604481</v>
      </c>
      <c r="I45" s="1" t="n">
        <v>0.0401449712129201</v>
      </c>
      <c r="J45" s="1" t="n">
        <v>0.0381353064653921</v>
      </c>
      <c r="K45" s="1" t="n">
        <v>0.0361256417178641</v>
      </c>
      <c r="L45" s="1" t="n">
        <v>0.0341159769703361</v>
      </c>
      <c r="M45" s="1" t="n">
        <v>0.0321063122228081</v>
      </c>
      <c r="N45" s="1" t="n">
        <v>0.0300966474752801</v>
      </c>
      <c r="O45" s="1" t="n">
        <v>0.0280869827277521</v>
      </c>
      <c r="P45" s="1" t="n">
        <v>0.026077317980224</v>
      </c>
      <c r="Q45" s="1" t="n">
        <v>0.024067653232696</v>
      </c>
      <c r="R45" s="1" t="n">
        <v>0.022057988485168</v>
      </c>
      <c r="S45" s="1" t="n">
        <v>0.02004832373764</v>
      </c>
      <c r="T45" s="1" t="n">
        <v>0.018038658990112</v>
      </c>
      <c r="U45" s="1" t="n">
        <v>0.016028994242584</v>
      </c>
      <c r="V45" s="1" t="n">
        <v>0.014019329495056</v>
      </c>
      <c r="W45" s="1" t="n">
        <v>0.012009664747528</v>
      </c>
      <c r="X45" s="1" t="n">
        <v>0.01</v>
      </c>
    </row>
    <row r="46" customFormat="false" ht="15" hidden="false" customHeight="false" outlineLevel="0" collapsed="false">
      <c r="B46" s="32" t="n">
        <v>5.25</v>
      </c>
      <c r="D46" s="1" t="n">
        <v>0.0501172393138824</v>
      </c>
      <c r="E46" s="1" t="n">
        <v>0.0481113773481882</v>
      </c>
      <c r="F46" s="1" t="n">
        <v>0.0461055153824941</v>
      </c>
      <c r="G46" s="1" t="n">
        <v>0.0440996534168</v>
      </c>
      <c r="H46" s="1" t="n">
        <v>0.0420937914511059</v>
      </c>
      <c r="I46" s="1" t="n">
        <v>0.0400879294854118</v>
      </c>
      <c r="J46" s="1" t="n">
        <v>0.0380820675197176</v>
      </c>
      <c r="K46" s="1" t="n">
        <v>0.0360762055540235</v>
      </c>
      <c r="L46" s="1" t="n">
        <v>0.0340703435883294</v>
      </c>
      <c r="M46" s="1" t="n">
        <v>0.0320644816226353</v>
      </c>
      <c r="N46" s="1" t="n">
        <v>0.0300586196569412</v>
      </c>
      <c r="O46" s="1" t="n">
        <v>0.0280527576912471</v>
      </c>
      <c r="P46" s="1" t="n">
        <v>0.0260468957255529</v>
      </c>
      <c r="Q46" s="1" t="n">
        <v>0.0240410337598588</v>
      </c>
      <c r="R46" s="1" t="n">
        <v>0.0220351717941647</v>
      </c>
      <c r="S46" s="1" t="n">
        <v>0.0200293098284706</v>
      </c>
      <c r="T46" s="1" t="n">
        <v>0.0180234478627765</v>
      </c>
      <c r="U46" s="1" t="n">
        <v>0.0160175858970824</v>
      </c>
      <c r="V46" s="1" t="n">
        <v>0.0140117239313882</v>
      </c>
      <c r="W46" s="1" t="n">
        <v>0.0120058619656941</v>
      </c>
      <c r="X46" s="1" t="n">
        <v>0.01</v>
      </c>
    </row>
    <row r="47" customFormat="false" ht="15" hidden="false" customHeight="false" outlineLevel="0" collapsed="false">
      <c r="B47" s="32" t="n">
        <v>5.5</v>
      </c>
      <c r="D47" s="1" t="n">
        <v>0.0500711092383933</v>
      </c>
      <c r="E47" s="1" t="n">
        <v>0.0480675537764737</v>
      </c>
      <c r="F47" s="1" t="n">
        <v>0.046063998314554</v>
      </c>
      <c r="G47" s="1" t="n">
        <v>0.0440604428526343</v>
      </c>
      <c r="H47" s="1" t="n">
        <v>0.0420568873907147</v>
      </c>
      <c r="I47" s="1" t="n">
        <v>0.040053331928795</v>
      </c>
      <c r="J47" s="1" t="n">
        <v>0.0380497764668753</v>
      </c>
      <c r="K47" s="1" t="n">
        <v>0.0360462210049557</v>
      </c>
      <c r="L47" s="1" t="n">
        <v>0.034042665543036</v>
      </c>
      <c r="M47" s="1" t="n">
        <v>0.0320391100811163</v>
      </c>
      <c r="N47" s="1" t="n">
        <v>0.0300355546191967</v>
      </c>
      <c r="O47" s="1" t="n">
        <v>0.028031999157277</v>
      </c>
      <c r="P47" s="1" t="n">
        <v>0.0260284436953573</v>
      </c>
      <c r="Q47" s="1" t="n">
        <v>0.0240248882334377</v>
      </c>
      <c r="R47" s="1" t="n">
        <v>0.022021332771518</v>
      </c>
      <c r="S47" s="1" t="n">
        <v>0.0200177773095983</v>
      </c>
      <c r="T47" s="1" t="n">
        <v>0.0180142218476787</v>
      </c>
      <c r="U47" s="1" t="n">
        <v>0.016010666385759</v>
      </c>
      <c r="V47" s="1" t="n">
        <v>0.0140071109238393</v>
      </c>
      <c r="W47" s="1" t="n">
        <v>0.0120035554619197</v>
      </c>
      <c r="X47" s="1" t="n">
        <v>0.01</v>
      </c>
    </row>
    <row r="48" customFormat="false" ht="15" hidden="false" customHeight="false" outlineLevel="0" collapsed="false">
      <c r="B48" s="32" t="n">
        <v>5.75</v>
      </c>
      <c r="D48" s="1" t="n">
        <v>0.0500431299332744</v>
      </c>
      <c r="E48" s="1" t="n">
        <v>0.0480409734366106</v>
      </c>
      <c r="F48" s="1" t="n">
        <v>0.0460388169399469</v>
      </c>
      <c r="G48" s="1" t="n">
        <v>0.0440366604432832</v>
      </c>
      <c r="H48" s="1" t="n">
        <v>0.0420345039466195</v>
      </c>
      <c r="I48" s="1" t="n">
        <v>0.0400323474499558</v>
      </c>
      <c r="J48" s="1" t="n">
        <v>0.0380301909532921</v>
      </c>
      <c r="K48" s="1" t="n">
        <v>0.0360280344566283</v>
      </c>
      <c r="L48" s="1" t="n">
        <v>0.0340258779599646</v>
      </c>
      <c r="M48" s="1" t="n">
        <v>0.0320237214633009</v>
      </c>
      <c r="N48" s="1" t="n">
        <v>0.0300215649666372</v>
      </c>
      <c r="O48" s="1" t="n">
        <v>0.0280194084699735</v>
      </c>
      <c r="P48" s="1" t="n">
        <v>0.0260172519733097</v>
      </c>
      <c r="Q48" s="1" t="n">
        <v>0.024015095476646</v>
      </c>
      <c r="R48" s="1" t="n">
        <v>0.0220129389799823</v>
      </c>
      <c r="S48" s="1" t="n">
        <v>0.0200107824833186</v>
      </c>
      <c r="T48" s="1" t="n">
        <v>0.0180086259866549</v>
      </c>
      <c r="U48" s="1" t="n">
        <v>0.0160064694899912</v>
      </c>
      <c r="V48" s="1" t="n">
        <v>0.0140043129933274</v>
      </c>
      <c r="W48" s="1" t="n">
        <v>0.0120021564966637</v>
      </c>
      <c r="X48" s="1" t="n">
        <v>0.01</v>
      </c>
    </row>
    <row r="49" customFormat="false" ht="15" hidden="false" customHeight="false" outlineLevel="0" collapsed="false">
      <c r="B49" s="32" t="n">
        <v>6</v>
      </c>
      <c r="D49" s="1" t="n">
        <v>0.0500261596268823</v>
      </c>
      <c r="E49" s="1" t="n">
        <v>0.0480248516455382</v>
      </c>
      <c r="F49" s="1" t="n">
        <v>0.046023543664194</v>
      </c>
      <c r="G49" s="1" t="n">
        <v>0.0440222356828499</v>
      </c>
      <c r="H49" s="1" t="n">
        <v>0.0420209277015058</v>
      </c>
      <c r="I49" s="1" t="n">
        <v>0.0400196197201617</v>
      </c>
      <c r="J49" s="1" t="n">
        <v>0.0380183117388176</v>
      </c>
      <c r="K49" s="1" t="n">
        <v>0.0360170037574735</v>
      </c>
      <c r="L49" s="1" t="n">
        <v>0.0340156957761294</v>
      </c>
      <c r="M49" s="1" t="n">
        <v>0.0320143877947852</v>
      </c>
      <c r="N49" s="1" t="n">
        <v>0.0300130798134411</v>
      </c>
      <c r="O49" s="1" t="n">
        <v>0.028011771832097</v>
      </c>
      <c r="P49" s="1" t="n">
        <v>0.0260104638507529</v>
      </c>
      <c r="Q49" s="1" t="n">
        <v>0.0240091558694088</v>
      </c>
      <c r="R49" s="1" t="n">
        <v>0.0220078478880647</v>
      </c>
      <c r="S49" s="1" t="n">
        <v>0.0200065399067206</v>
      </c>
      <c r="T49" s="1" t="n">
        <v>0.0180052319253765</v>
      </c>
      <c r="U49" s="1" t="n">
        <v>0.0160039239440323</v>
      </c>
      <c r="V49" s="1" t="n">
        <v>0.0140026159626882</v>
      </c>
      <c r="W49" s="1" t="n">
        <v>0.0120013079813441</v>
      </c>
      <c r="X49" s="1" t="n">
        <v>0.01</v>
      </c>
    </row>
    <row r="50" customFormat="false" ht="15" hidden="false" customHeight="false" outlineLevel="0" collapsed="false">
      <c r="B50" s="32" t="n">
        <v>6.25</v>
      </c>
      <c r="D50" s="1" t="n">
        <v>0.0500158666157507</v>
      </c>
      <c r="E50" s="1" t="n">
        <v>0.0480150732849632</v>
      </c>
      <c r="F50" s="1" t="n">
        <v>0.0460142799541757</v>
      </c>
      <c r="G50" s="1" t="n">
        <v>0.0440134866233881</v>
      </c>
      <c r="H50" s="1" t="n">
        <v>0.0420126932926006</v>
      </c>
      <c r="I50" s="1" t="n">
        <v>0.0400118999618131</v>
      </c>
      <c r="J50" s="1" t="n">
        <v>0.0380111066310255</v>
      </c>
      <c r="K50" s="1" t="n">
        <v>0.036010313300238</v>
      </c>
      <c r="L50" s="1" t="n">
        <v>0.0340095199694504</v>
      </c>
      <c r="M50" s="1" t="n">
        <v>0.0320087266386629</v>
      </c>
      <c r="N50" s="1" t="n">
        <v>0.0300079333078754</v>
      </c>
      <c r="O50" s="1" t="n">
        <v>0.0280071399770878</v>
      </c>
      <c r="P50" s="1" t="n">
        <v>0.0260063466463003</v>
      </c>
      <c r="Q50" s="1" t="n">
        <v>0.0240055533155128</v>
      </c>
      <c r="R50" s="1" t="n">
        <v>0.0220047599847252</v>
      </c>
      <c r="S50" s="1" t="n">
        <v>0.0200039666539377</v>
      </c>
      <c r="T50" s="1" t="n">
        <v>0.0180031733231502</v>
      </c>
      <c r="U50" s="1" t="n">
        <v>0.0160023799923626</v>
      </c>
      <c r="V50" s="1" t="n">
        <v>0.0140015866615751</v>
      </c>
      <c r="W50" s="1" t="n">
        <v>0.0120007933307875</v>
      </c>
      <c r="X50" s="1" t="n">
        <v>0.01</v>
      </c>
    </row>
    <row r="51" customFormat="false" ht="15" hidden="false" customHeight="false" outlineLevel="0" collapsed="false">
      <c r="B51" s="32" t="n">
        <v>6.5</v>
      </c>
      <c r="D51" s="1" t="n">
        <v>0.0500096235889187</v>
      </c>
      <c r="E51" s="1" t="n">
        <v>0.0480091424094728</v>
      </c>
      <c r="F51" s="1" t="n">
        <v>0.0460086612300268</v>
      </c>
      <c r="G51" s="1" t="n">
        <v>0.0440081800505809</v>
      </c>
      <c r="H51" s="1" t="n">
        <v>0.042007698871135</v>
      </c>
      <c r="I51" s="1" t="n">
        <v>0.040007217691689</v>
      </c>
      <c r="J51" s="1" t="n">
        <v>0.0380067365122431</v>
      </c>
      <c r="K51" s="1" t="n">
        <v>0.0360062553327972</v>
      </c>
      <c r="L51" s="1" t="n">
        <v>0.0340057741533512</v>
      </c>
      <c r="M51" s="1" t="n">
        <v>0.0320052929739053</v>
      </c>
      <c r="N51" s="1" t="n">
        <v>0.0300048117944594</v>
      </c>
      <c r="O51" s="1" t="n">
        <v>0.0280043306150134</v>
      </c>
      <c r="P51" s="1" t="n">
        <v>0.0260038494355675</v>
      </c>
      <c r="Q51" s="1" t="n">
        <v>0.0240033682561215</v>
      </c>
      <c r="R51" s="1" t="n">
        <v>0.0220028870766756</v>
      </c>
      <c r="S51" s="1" t="n">
        <v>0.0200024058972297</v>
      </c>
      <c r="T51" s="1" t="n">
        <v>0.0180019247177837</v>
      </c>
      <c r="U51" s="1" t="n">
        <v>0.0160014435383378</v>
      </c>
      <c r="V51" s="1" t="n">
        <v>0.0140009623588919</v>
      </c>
      <c r="W51" s="1" t="n">
        <v>0.0120004811794459</v>
      </c>
      <c r="X51" s="1" t="n">
        <v>0.01</v>
      </c>
    </row>
    <row r="52" customFormat="false" ht="15" hidden="false" customHeight="false" outlineLevel="0" collapsed="false">
      <c r="B52" s="32" t="n">
        <v>6.75</v>
      </c>
      <c r="D52" s="1" t="n">
        <v>0.0500058370017357</v>
      </c>
      <c r="E52" s="1" t="n">
        <v>0.0480055451516489</v>
      </c>
      <c r="F52" s="1" t="n">
        <v>0.0460052533015621</v>
      </c>
      <c r="G52" s="1" t="n">
        <v>0.0440049614514753</v>
      </c>
      <c r="H52" s="1" t="n">
        <v>0.0420046696013885</v>
      </c>
      <c r="I52" s="1" t="n">
        <v>0.0400043777513017</v>
      </c>
      <c r="J52" s="1" t="n">
        <v>0.038004085901215</v>
      </c>
      <c r="K52" s="1" t="n">
        <v>0.0360037940511282</v>
      </c>
      <c r="L52" s="1" t="n">
        <v>0.0340035022010414</v>
      </c>
      <c r="M52" s="1" t="n">
        <v>0.0320032103509546</v>
      </c>
      <c r="N52" s="1" t="n">
        <v>0.0300029185008678</v>
      </c>
      <c r="O52" s="1" t="n">
        <v>0.0280026266507811</v>
      </c>
      <c r="P52" s="1" t="n">
        <v>0.0260023348006943</v>
      </c>
      <c r="Q52" s="1" t="n">
        <v>0.0240020429506075</v>
      </c>
      <c r="R52" s="1" t="n">
        <v>0.0220017511005207</v>
      </c>
      <c r="S52" s="1" t="n">
        <v>0.0200014592504339</v>
      </c>
      <c r="T52" s="1" t="n">
        <v>0.0180011674003471</v>
      </c>
      <c r="U52" s="1" t="n">
        <v>0.0160008755502604</v>
      </c>
      <c r="V52" s="1" t="n">
        <v>0.0140005837001736</v>
      </c>
      <c r="W52" s="1" t="n">
        <v>0.0120002918500868</v>
      </c>
      <c r="X52" s="1" t="n">
        <v>0.01</v>
      </c>
    </row>
    <row r="53" customFormat="false" ht="15" hidden="false" customHeight="false" outlineLevel="0" collapsed="false">
      <c r="B53" s="32" t="n">
        <v>7</v>
      </c>
      <c r="D53" s="1" t="n">
        <v>0.0500035403205135</v>
      </c>
      <c r="E53" s="1" t="n">
        <v>0.0480033633044878</v>
      </c>
      <c r="F53" s="1" t="n">
        <v>0.0460031862884621</v>
      </c>
      <c r="G53" s="1" t="n">
        <v>0.0440030092724365</v>
      </c>
      <c r="H53" s="1" t="n">
        <v>0.0420028322564108</v>
      </c>
      <c r="I53" s="1" t="n">
        <v>0.0400026552403851</v>
      </c>
      <c r="J53" s="1" t="n">
        <v>0.0380024782243594</v>
      </c>
      <c r="K53" s="1" t="n">
        <v>0.0360023012083338</v>
      </c>
      <c r="L53" s="1" t="n">
        <v>0.0340021241923081</v>
      </c>
      <c r="M53" s="1" t="n">
        <v>0.0320019471762824</v>
      </c>
      <c r="N53" s="1" t="n">
        <v>0.0300017701602567</v>
      </c>
      <c r="O53" s="1" t="n">
        <v>0.0280015931442311</v>
      </c>
      <c r="P53" s="1" t="n">
        <v>0.0260014161282054</v>
      </c>
      <c r="Q53" s="1" t="n">
        <v>0.0240012391121797</v>
      </c>
      <c r="R53" s="1" t="n">
        <v>0.022001062096154</v>
      </c>
      <c r="S53" s="1" t="n">
        <v>0.0200008850801284</v>
      </c>
      <c r="T53" s="1" t="n">
        <v>0.0180007080641027</v>
      </c>
      <c r="U53" s="1" t="n">
        <v>0.016000531048077</v>
      </c>
      <c r="V53" s="1" t="n">
        <v>0.0140003540320513</v>
      </c>
      <c r="W53" s="1" t="n">
        <v>0.0120001770160257</v>
      </c>
      <c r="X53" s="1" t="n">
        <v>0.01</v>
      </c>
    </row>
    <row r="54" customFormat="false" ht="15" hidden="false" customHeight="false" outlineLevel="0" collapsed="false">
      <c r="B54" s="32" t="n">
        <v>7.25</v>
      </c>
      <c r="D54" s="1" t="n">
        <v>0.0500021473129366</v>
      </c>
      <c r="E54" s="1" t="n">
        <v>0.0480020399472898</v>
      </c>
      <c r="F54" s="1" t="n">
        <v>0.046001932581643</v>
      </c>
      <c r="G54" s="1" t="n">
        <v>0.0440018252159961</v>
      </c>
      <c r="H54" s="1" t="n">
        <v>0.0420017178503493</v>
      </c>
      <c r="I54" s="1" t="n">
        <v>0.0400016104847025</v>
      </c>
      <c r="J54" s="1" t="n">
        <v>0.0380015031190556</v>
      </c>
      <c r="K54" s="1" t="n">
        <v>0.0360013957534088</v>
      </c>
      <c r="L54" s="1" t="n">
        <v>0.034001288387762</v>
      </c>
      <c r="M54" s="1" t="n">
        <v>0.0320011810221152</v>
      </c>
      <c r="N54" s="1" t="n">
        <v>0.0300010736564683</v>
      </c>
      <c r="O54" s="1" t="n">
        <v>0.0280009662908215</v>
      </c>
      <c r="P54" s="1" t="n">
        <v>0.0260008589251747</v>
      </c>
      <c r="Q54" s="1" t="n">
        <v>0.0240007515595278</v>
      </c>
      <c r="R54" s="1" t="n">
        <v>0.022000644193881</v>
      </c>
      <c r="S54" s="1" t="n">
        <v>0.0200005368282342</v>
      </c>
      <c r="T54" s="1" t="n">
        <v>0.0180004294625873</v>
      </c>
      <c r="U54" s="1" t="n">
        <v>0.0160003220969405</v>
      </c>
      <c r="V54" s="1" t="n">
        <v>0.0140002147312937</v>
      </c>
      <c r="W54" s="1" t="n">
        <v>0.0120001073656468</v>
      </c>
      <c r="X54" s="1" t="n">
        <v>0.01</v>
      </c>
    </row>
    <row r="55" customFormat="false" ht="15" hidden="false" customHeight="false" outlineLevel="0" collapsed="false">
      <c r="B55" s="32" t="n">
        <v>7.5</v>
      </c>
      <c r="D55" s="1" t="n">
        <v>0.0500013024111321</v>
      </c>
      <c r="E55" s="1" t="n">
        <v>0.0480012372905755</v>
      </c>
      <c r="F55" s="1" t="n">
        <v>0.0460011721700189</v>
      </c>
      <c r="G55" s="1" t="n">
        <v>0.0440011070494623</v>
      </c>
      <c r="H55" s="1" t="n">
        <v>0.0420010419289057</v>
      </c>
      <c r="I55" s="1" t="n">
        <v>0.0400009768083491</v>
      </c>
      <c r="J55" s="1" t="n">
        <v>0.0380009116877924</v>
      </c>
      <c r="K55" s="1" t="n">
        <v>0.0360008465672358</v>
      </c>
      <c r="L55" s="1" t="n">
        <v>0.0340007814466792</v>
      </c>
      <c r="M55" s="1" t="n">
        <v>0.0320007163261226</v>
      </c>
      <c r="N55" s="1" t="n">
        <v>0.030000651205566</v>
      </c>
      <c r="O55" s="1" t="n">
        <v>0.0280005860850094</v>
      </c>
      <c r="P55" s="1" t="n">
        <v>0.0260005209644528</v>
      </c>
      <c r="Q55" s="1" t="n">
        <v>0.0240004558438962</v>
      </c>
      <c r="R55" s="1" t="n">
        <v>0.0220003907233396</v>
      </c>
      <c r="S55" s="1" t="n">
        <v>0.020000325602783</v>
      </c>
      <c r="T55" s="1" t="n">
        <v>0.0180002604822264</v>
      </c>
      <c r="U55" s="1" t="n">
        <v>0.0160001953616698</v>
      </c>
      <c r="V55" s="1" t="n">
        <v>0.0140001302411132</v>
      </c>
      <c r="W55" s="1" t="n">
        <v>0.0120000651205566</v>
      </c>
      <c r="X55" s="1" t="n">
        <v>0.01</v>
      </c>
    </row>
    <row r="56" customFormat="false" ht="15" hidden="false" customHeight="false" outlineLevel="0" collapsed="false">
      <c r="B56" s="32" t="n">
        <v>7.75</v>
      </c>
      <c r="D56" s="1" t="n">
        <v>0.0500007899522832</v>
      </c>
      <c r="E56" s="1" t="n">
        <v>0.048000750454669</v>
      </c>
      <c r="F56" s="1" t="n">
        <v>0.0460007109570548</v>
      </c>
      <c r="G56" s="1" t="n">
        <v>0.0440006714594407</v>
      </c>
      <c r="H56" s="1" t="n">
        <v>0.0420006319618265</v>
      </c>
      <c r="I56" s="1" t="n">
        <v>0.0400005924642124</v>
      </c>
      <c r="J56" s="1" t="n">
        <v>0.0380005529665982</v>
      </c>
      <c r="K56" s="1" t="n">
        <v>0.0360005134689841</v>
      </c>
      <c r="L56" s="1" t="n">
        <v>0.0340004739713699</v>
      </c>
      <c r="M56" s="1" t="n">
        <v>0.0320004344737557</v>
      </c>
      <c r="N56" s="1" t="n">
        <v>0.0300003949761416</v>
      </c>
      <c r="O56" s="1" t="n">
        <v>0.0280003554785274</v>
      </c>
      <c r="P56" s="1" t="n">
        <v>0.0260003159809133</v>
      </c>
      <c r="Q56" s="1" t="n">
        <v>0.0240002764832991</v>
      </c>
      <c r="R56" s="1" t="n">
        <v>0.0220002369856849</v>
      </c>
      <c r="S56" s="1" t="n">
        <v>0.0200001974880708</v>
      </c>
      <c r="T56" s="1" t="n">
        <v>0.0180001579904566</v>
      </c>
      <c r="U56" s="1" t="n">
        <v>0.0160001184928425</v>
      </c>
      <c r="V56" s="1" t="n">
        <v>0.0140000789952283</v>
      </c>
      <c r="W56" s="1" t="n">
        <v>0.0120000394976142</v>
      </c>
      <c r="X56" s="1" t="n">
        <v>0.01</v>
      </c>
    </row>
    <row r="57" customFormat="false" ht="15" hidden="false" customHeight="false" outlineLevel="0" collapsed="false">
      <c r="B57" s="32" t="n">
        <v>8</v>
      </c>
      <c r="D57" s="1" t="n">
        <v>0.0500004791302794</v>
      </c>
      <c r="E57" s="1" t="n">
        <v>0.0480004551737655</v>
      </c>
      <c r="F57" s="1" t="n">
        <v>0.0460004312172515</v>
      </c>
      <c r="G57" s="1" t="n">
        <v>0.0440004072607375</v>
      </c>
      <c r="H57" s="1" t="n">
        <v>0.0420003833042236</v>
      </c>
      <c r="I57" s="1" t="n">
        <v>0.0400003593477096</v>
      </c>
      <c r="J57" s="1" t="n">
        <v>0.0380003353911956</v>
      </c>
      <c r="K57" s="1" t="n">
        <v>0.0360003114346816</v>
      </c>
      <c r="L57" s="1" t="n">
        <v>0.0340002874781677</v>
      </c>
      <c r="M57" s="1" t="n">
        <v>0.0320002635216537</v>
      </c>
      <c r="N57" s="1" t="n">
        <v>0.0300002395651397</v>
      </c>
      <c r="O57" s="1" t="n">
        <v>0.0280002156086258</v>
      </c>
      <c r="P57" s="1" t="n">
        <v>0.0260001916521118</v>
      </c>
      <c r="Q57" s="1" t="n">
        <v>0.0240001676955978</v>
      </c>
      <c r="R57" s="1" t="n">
        <v>0.0220001437390838</v>
      </c>
      <c r="S57" s="1" t="n">
        <v>0.0200001197825699</v>
      </c>
      <c r="T57" s="1" t="n">
        <v>0.0180000958260559</v>
      </c>
      <c r="U57" s="1" t="n">
        <v>0.0160000718695419</v>
      </c>
      <c r="V57" s="1" t="n">
        <v>0.0140000479130279</v>
      </c>
      <c r="W57" s="1" t="n">
        <v>0.012000023956514</v>
      </c>
      <c r="X57" s="1" t="n">
        <v>0.01</v>
      </c>
    </row>
    <row r="58" customFormat="false" ht="15" hidden="false" customHeight="false" outlineLevel="0" collapsed="false">
      <c r="B58" s="32" t="n">
        <v>8.25</v>
      </c>
      <c r="D58" s="1" t="n">
        <v>0.0500002906072045</v>
      </c>
      <c r="E58" s="1" t="n">
        <v>0.0480002760768443</v>
      </c>
      <c r="F58" s="1" t="n">
        <v>0.046000261546484</v>
      </c>
      <c r="G58" s="1" t="n">
        <v>0.0440002470161238</v>
      </c>
      <c r="H58" s="1" t="n">
        <v>0.0420002324857636</v>
      </c>
      <c r="I58" s="1" t="n">
        <v>0.0400002179554034</v>
      </c>
      <c r="J58" s="1" t="n">
        <v>0.0380002034250431</v>
      </c>
      <c r="K58" s="1" t="n">
        <v>0.0360001888946829</v>
      </c>
      <c r="L58" s="1" t="n">
        <v>0.0340001743643227</v>
      </c>
      <c r="M58" s="1" t="n">
        <v>0.0320001598339625</v>
      </c>
      <c r="N58" s="1" t="n">
        <v>0.0300001453036022</v>
      </c>
      <c r="O58" s="1" t="n">
        <v>0.028000130773242</v>
      </c>
      <c r="P58" s="1" t="n">
        <v>0.0260001162428818</v>
      </c>
      <c r="Q58" s="1" t="n">
        <v>0.0240001017125216</v>
      </c>
      <c r="R58" s="1" t="n">
        <v>0.0220000871821613</v>
      </c>
      <c r="S58" s="1" t="n">
        <v>0.0200000726518011</v>
      </c>
      <c r="T58" s="1" t="n">
        <v>0.0180000581214409</v>
      </c>
      <c r="U58" s="1" t="n">
        <v>0.0160000435910807</v>
      </c>
      <c r="V58" s="1" t="n">
        <v>0.0140000290607204</v>
      </c>
      <c r="W58" s="1" t="n">
        <v>0.0120000145303602</v>
      </c>
      <c r="X58" s="1" t="n">
        <v>0.01</v>
      </c>
    </row>
    <row r="59" customFormat="false" ht="15" hidden="false" customHeight="false" outlineLevel="0" collapsed="false">
      <c r="B59" s="32" t="n">
        <v>8.5</v>
      </c>
      <c r="D59" s="1" t="n">
        <v>0.0500001762621795</v>
      </c>
      <c r="E59" s="1" t="n">
        <v>0.0480001674490705</v>
      </c>
      <c r="F59" s="1" t="n">
        <v>0.0460001586359615</v>
      </c>
      <c r="G59" s="1" t="n">
        <v>0.0440001498228525</v>
      </c>
      <c r="H59" s="1" t="n">
        <v>0.0420001410097436</v>
      </c>
      <c r="I59" s="1" t="n">
        <v>0.0400001321966346</v>
      </c>
      <c r="J59" s="1" t="n">
        <v>0.0380001233835256</v>
      </c>
      <c r="K59" s="1" t="n">
        <v>0.0360001145704166</v>
      </c>
      <c r="L59" s="1" t="n">
        <v>0.0340001057573077</v>
      </c>
      <c r="M59" s="1" t="n">
        <v>0.0320000969441987</v>
      </c>
      <c r="N59" s="1" t="n">
        <v>0.0300000881310897</v>
      </c>
      <c r="O59" s="1" t="n">
        <v>0.0280000793179808</v>
      </c>
      <c r="P59" s="1" t="n">
        <v>0.0260000705048718</v>
      </c>
      <c r="Q59" s="1" t="n">
        <v>0.0240000616917628</v>
      </c>
      <c r="R59" s="1" t="n">
        <v>0.0220000528786538</v>
      </c>
      <c r="S59" s="1" t="n">
        <v>0.0200000440655449</v>
      </c>
      <c r="T59" s="1" t="n">
        <v>0.0180000352524359</v>
      </c>
      <c r="U59" s="1" t="n">
        <v>0.0160000264393269</v>
      </c>
      <c r="V59" s="1" t="n">
        <v>0.0140000176262179</v>
      </c>
      <c r="W59" s="1" t="n">
        <v>0.012000008813109</v>
      </c>
      <c r="X59" s="1" t="n">
        <v>0.01</v>
      </c>
    </row>
    <row r="60" customFormat="false" ht="15" hidden="false" customHeight="false" outlineLevel="0" collapsed="false">
      <c r="B60" s="32" t="n">
        <v>8.75</v>
      </c>
      <c r="D60" s="1" t="n">
        <v>0.050000106908416</v>
      </c>
      <c r="E60" s="1" t="n">
        <v>0.0480001015629952</v>
      </c>
      <c r="F60" s="1" t="n">
        <v>0.0460000962175744</v>
      </c>
      <c r="G60" s="1" t="n">
        <v>0.0440000908721536</v>
      </c>
      <c r="H60" s="1" t="n">
        <v>0.0420000855267328</v>
      </c>
      <c r="I60" s="1" t="n">
        <v>0.040000080181312</v>
      </c>
      <c r="J60" s="1" t="n">
        <v>0.0380000748358912</v>
      </c>
      <c r="K60" s="1" t="n">
        <v>0.0360000694904704</v>
      </c>
      <c r="L60" s="1" t="n">
        <v>0.0340000641450496</v>
      </c>
      <c r="M60" s="1" t="n">
        <v>0.0320000587996288</v>
      </c>
      <c r="N60" s="1" t="n">
        <v>0.030000053454208</v>
      </c>
      <c r="O60" s="1" t="n">
        <v>0.0280000481087872</v>
      </c>
      <c r="P60" s="1" t="n">
        <v>0.0260000427633664</v>
      </c>
      <c r="Q60" s="1" t="n">
        <v>0.0240000374179456</v>
      </c>
      <c r="R60" s="1" t="n">
        <v>0.0220000320725248</v>
      </c>
      <c r="S60" s="1" t="n">
        <v>0.020000026727104</v>
      </c>
      <c r="T60" s="1" t="n">
        <v>0.0180000213816832</v>
      </c>
      <c r="U60" s="1" t="n">
        <v>0.0160000160362624</v>
      </c>
      <c r="V60" s="1" t="n">
        <v>0.0140000106908416</v>
      </c>
      <c r="W60" s="1" t="n">
        <v>0.0120000053454208</v>
      </c>
      <c r="X60" s="1" t="n">
        <v>0.01</v>
      </c>
    </row>
    <row r="61" customFormat="false" ht="15" hidden="false" customHeight="false" outlineLevel="0" collapsed="false">
      <c r="B61" s="32" t="n">
        <v>9</v>
      </c>
      <c r="D61" s="1" t="n">
        <v>0.0500000648432321</v>
      </c>
      <c r="E61" s="1" t="n">
        <v>0.0480000616010705</v>
      </c>
      <c r="F61" s="1" t="n">
        <v>0.0460000583589089</v>
      </c>
      <c r="G61" s="1" t="n">
        <v>0.0440000551167473</v>
      </c>
      <c r="H61" s="1" t="n">
        <v>0.0420000518745857</v>
      </c>
      <c r="I61" s="1" t="n">
        <v>0.0400000486324241</v>
      </c>
      <c r="J61" s="1" t="n">
        <v>0.0380000453902625</v>
      </c>
      <c r="K61" s="1" t="n">
        <v>0.0360000421481009</v>
      </c>
      <c r="L61" s="1" t="n">
        <v>0.0340000389059393</v>
      </c>
      <c r="M61" s="1" t="n">
        <v>0.0320000356637776</v>
      </c>
      <c r="N61" s="1" t="n">
        <v>0.030000032421616</v>
      </c>
      <c r="O61" s="1" t="n">
        <v>0.0280000291794544</v>
      </c>
      <c r="P61" s="1" t="n">
        <v>0.0260000259372928</v>
      </c>
      <c r="Q61" s="1" t="n">
        <v>0.0240000226951312</v>
      </c>
      <c r="R61" s="1" t="n">
        <v>0.0220000194529696</v>
      </c>
      <c r="S61" s="1" t="n">
        <v>0.020000016210808</v>
      </c>
      <c r="T61" s="1" t="n">
        <v>0.0180000129686464</v>
      </c>
      <c r="U61" s="1" t="n">
        <v>0.0160000097264848</v>
      </c>
      <c r="V61" s="1" t="n">
        <v>0.0140000064843232</v>
      </c>
      <c r="W61" s="1" t="n">
        <v>0.0120000032421616</v>
      </c>
      <c r="X61" s="1" t="n">
        <v>0.01</v>
      </c>
    </row>
    <row r="62" customFormat="false" ht="15" hidden="false" customHeight="false" outlineLevel="0" collapsed="false">
      <c r="B62" s="32" t="n">
        <v>9.25</v>
      </c>
      <c r="D62" s="1" t="n">
        <v>0.0500000393294083</v>
      </c>
      <c r="E62" s="1" t="n">
        <v>0.0480000373629379</v>
      </c>
      <c r="F62" s="1" t="n">
        <v>0.0460000353964675</v>
      </c>
      <c r="G62" s="1" t="n">
        <v>0.0440000334299971</v>
      </c>
      <c r="H62" s="1" t="n">
        <v>0.0420000314635267</v>
      </c>
      <c r="I62" s="1" t="n">
        <v>0.0400000294970563</v>
      </c>
      <c r="J62" s="1" t="n">
        <v>0.0380000275305858</v>
      </c>
      <c r="K62" s="1" t="n">
        <v>0.0360000255641154</v>
      </c>
      <c r="L62" s="1" t="n">
        <v>0.034000023597645</v>
      </c>
      <c r="M62" s="1" t="n">
        <v>0.0320000216311746</v>
      </c>
      <c r="N62" s="1" t="n">
        <v>0.0300000196647042</v>
      </c>
      <c r="O62" s="1" t="n">
        <v>0.0280000176982337</v>
      </c>
      <c r="P62" s="1" t="n">
        <v>0.0260000157317633</v>
      </c>
      <c r="Q62" s="1" t="n">
        <v>0.0240000137652929</v>
      </c>
      <c r="R62" s="1" t="n">
        <v>0.0220000117988225</v>
      </c>
      <c r="S62" s="1" t="n">
        <v>0.0200000098323521</v>
      </c>
      <c r="T62" s="1" t="n">
        <v>0.0180000078658817</v>
      </c>
      <c r="U62" s="1" t="n">
        <v>0.0160000058994112</v>
      </c>
      <c r="V62" s="1" t="n">
        <v>0.0140000039329408</v>
      </c>
      <c r="W62" s="1" t="n">
        <v>0.0120000019664704</v>
      </c>
      <c r="X62" s="1" t="n">
        <v>0.01</v>
      </c>
    </row>
    <row r="63" customFormat="false" ht="15" hidden="false" customHeight="false" outlineLevel="0" collapsed="false">
      <c r="B63" s="32" t="n">
        <v>9.5</v>
      </c>
      <c r="D63" s="1" t="n">
        <v>0.050000023854492</v>
      </c>
      <c r="E63" s="1" t="n">
        <v>0.0480000226617674</v>
      </c>
      <c r="F63" s="1" t="n">
        <v>0.0460000214690428</v>
      </c>
      <c r="G63" s="1" t="n">
        <v>0.0440000202763182</v>
      </c>
      <c r="H63" s="1" t="n">
        <v>0.0420000190835936</v>
      </c>
      <c r="I63" s="1" t="n">
        <v>0.040000017890869</v>
      </c>
      <c r="J63" s="1" t="n">
        <v>0.0380000166981444</v>
      </c>
      <c r="K63" s="1" t="n">
        <v>0.0360000155054198</v>
      </c>
      <c r="L63" s="1" t="n">
        <v>0.0340000143126952</v>
      </c>
      <c r="M63" s="1" t="n">
        <v>0.0320000131199706</v>
      </c>
      <c r="N63" s="1" t="n">
        <v>0.030000011927246</v>
      </c>
      <c r="O63" s="1" t="n">
        <v>0.0280000107345214</v>
      </c>
      <c r="P63" s="1" t="n">
        <v>0.0260000095417968</v>
      </c>
      <c r="Q63" s="1" t="n">
        <v>0.0240000083490722</v>
      </c>
      <c r="R63" s="1" t="n">
        <v>0.0220000071563476</v>
      </c>
      <c r="S63" s="1" t="n">
        <v>0.020000005963623</v>
      </c>
      <c r="T63" s="1" t="n">
        <v>0.0180000047708984</v>
      </c>
      <c r="U63" s="1" t="n">
        <v>0.0160000035781738</v>
      </c>
      <c r="V63" s="1" t="n">
        <v>0.0140000023854492</v>
      </c>
      <c r="W63" s="1" t="n">
        <v>0.0120000011927246</v>
      </c>
      <c r="X63" s="1" t="n">
        <v>0.01</v>
      </c>
    </row>
    <row r="64" customFormat="false" ht="15" hidden="false" customHeight="false" outlineLevel="0" collapsed="false">
      <c r="B64" s="32" t="n">
        <v>9.75</v>
      </c>
      <c r="D64" s="1" t="n">
        <v>0.0500000144684808</v>
      </c>
      <c r="E64" s="1" t="n">
        <v>0.0480000137450567</v>
      </c>
      <c r="F64" s="1" t="n">
        <v>0.0460000130216327</v>
      </c>
      <c r="G64" s="1" t="n">
        <v>0.0440000122982087</v>
      </c>
      <c r="H64" s="1" t="n">
        <v>0.0420000115747846</v>
      </c>
      <c r="I64" s="1" t="n">
        <v>0.0400000108513606</v>
      </c>
      <c r="J64" s="1" t="n">
        <v>0.0380000101279365</v>
      </c>
      <c r="K64" s="1" t="n">
        <v>0.0360000094045125</v>
      </c>
      <c r="L64" s="1" t="n">
        <v>0.0340000086810885</v>
      </c>
      <c r="M64" s="1" t="n">
        <v>0.0320000079576644</v>
      </c>
      <c r="N64" s="1" t="n">
        <v>0.0300000072342404</v>
      </c>
      <c r="O64" s="1" t="n">
        <v>0.0280000065108163</v>
      </c>
      <c r="P64" s="1" t="n">
        <v>0.0260000057873923</v>
      </c>
      <c r="Q64" s="1" t="n">
        <v>0.0240000050639683</v>
      </c>
      <c r="R64" s="1" t="n">
        <v>0.0220000043405442</v>
      </c>
      <c r="S64" s="1" t="n">
        <v>0.0200000036171202</v>
      </c>
      <c r="T64" s="1" t="n">
        <v>0.0180000028936962</v>
      </c>
      <c r="U64" s="1" t="n">
        <v>0.0160000021702721</v>
      </c>
      <c r="V64" s="1" t="n">
        <v>0.0140000014468481</v>
      </c>
      <c r="W64" s="1" t="n">
        <v>0.012000000723424</v>
      </c>
      <c r="X64" s="1" t="n">
        <v>0.01</v>
      </c>
    </row>
    <row r="65" customFormat="false" ht="15" hidden="false" customHeight="false" outlineLevel="0" collapsed="false">
      <c r="B65" s="32" t="n">
        <v>10</v>
      </c>
      <c r="D65" s="1" t="n">
        <v>0.0500000087755772</v>
      </c>
      <c r="E65" s="1" t="n">
        <v>0.0480000083367983</v>
      </c>
      <c r="F65" s="1" t="n">
        <v>0.0460000078980195</v>
      </c>
      <c r="G65" s="1" t="n">
        <v>0.0440000074592406</v>
      </c>
      <c r="H65" s="1" t="n">
        <v>0.0420000070204617</v>
      </c>
      <c r="I65" s="1" t="n">
        <v>0.0400000065816829</v>
      </c>
      <c r="J65" s="1" t="n">
        <v>0.038000006142904</v>
      </c>
      <c r="K65" s="1" t="n">
        <v>0.0360000057041252</v>
      </c>
      <c r="L65" s="1" t="n">
        <v>0.0340000052653463</v>
      </c>
      <c r="M65" s="1" t="n">
        <v>0.0320000048265675</v>
      </c>
      <c r="N65" s="1" t="n">
        <v>0.0300000043877886</v>
      </c>
      <c r="O65" s="1" t="n">
        <v>0.0280000039490097</v>
      </c>
      <c r="P65" s="1" t="n">
        <v>0.0260000035102309</v>
      </c>
      <c r="Q65" s="1" t="n">
        <v>0.024000003071452</v>
      </c>
      <c r="R65" s="1" t="n">
        <v>0.0220000026326732</v>
      </c>
      <c r="S65" s="1" t="n">
        <v>0.0200000021938943</v>
      </c>
      <c r="T65" s="1" t="n">
        <v>0.0180000017551154</v>
      </c>
      <c r="U65" s="1" t="n">
        <v>0.0160000013163366</v>
      </c>
      <c r="V65" s="1" t="n">
        <v>0.0140000008775577</v>
      </c>
      <c r="W65" s="1" t="n">
        <v>0.0120000004387789</v>
      </c>
      <c r="X65" s="1" t="n">
        <v>0.01</v>
      </c>
    </row>
    <row r="66" customFormat="false" ht="15" hidden="false" customHeight="false" outlineLevel="0" collapsed="false">
      <c r="B66" s="32"/>
    </row>
    <row r="67" customFormat="false" ht="15" hidden="false" customHeight="false" outlineLevel="0" collapsed="false">
      <c r="B67" s="32" t="n">
        <v>360</v>
      </c>
      <c r="D67" s="1" t="n">
        <v>0.0500000087755772</v>
      </c>
      <c r="E67" s="1" t="n">
        <v>0.0480000083367983</v>
      </c>
      <c r="F67" s="1" t="n">
        <v>0.0460000078980195</v>
      </c>
      <c r="G67" s="1" t="n">
        <v>0.0440000074592406</v>
      </c>
      <c r="H67" s="1" t="n">
        <v>0.0420000070204617</v>
      </c>
      <c r="I67" s="1" t="n">
        <v>0.0400000065816829</v>
      </c>
      <c r="J67" s="1" t="n">
        <v>0.038000006142904</v>
      </c>
      <c r="K67" s="1" t="n">
        <v>0.0360000057041252</v>
      </c>
      <c r="L67" s="1" t="n">
        <v>0.0340000052653463</v>
      </c>
      <c r="M67" s="1" t="n">
        <v>0.0320000048265675</v>
      </c>
      <c r="N67" s="1" t="n">
        <v>0.0300000043877886</v>
      </c>
      <c r="O67" s="1" t="n">
        <v>0.0280000039490097</v>
      </c>
      <c r="P67" s="1" t="n">
        <v>0.0260000035102309</v>
      </c>
      <c r="Q67" s="1" t="n">
        <v>0.024000003071452</v>
      </c>
      <c r="R67" s="1" t="n">
        <v>0.0220000026326732</v>
      </c>
      <c r="S67" s="1" t="n">
        <v>0.0200000021938943</v>
      </c>
      <c r="T67" s="1" t="n">
        <v>0.0180000017551154</v>
      </c>
      <c r="U67" s="1" t="n">
        <v>0.0160000013163366</v>
      </c>
      <c r="V67" s="1" t="n">
        <v>0.0140000008775577</v>
      </c>
      <c r="W67" s="1" t="n">
        <v>0.0120000004387789</v>
      </c>
      <c r="X67" s="1" t="n">
        <v>0.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1T01:19:32Z</dcterms:created>
  <dc:creator>ken</dc:creator>
  <dc:description/>
  <dc:language>en-US</dc:language>
  <cp:lastModifiedBy>Ky.Shilpashree</cp:lastModifiedBy>
  <dcterms:modified xsi:type="dcterms:W3CDTF">2016-09-28T07:14:30Z</dcterms:modified>
  <cp:revision>0</cp:revision>
  <dc:subject/>
  <dc:title/>
</cp:coreProperties>
</file>